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F350" i="1" l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055" uniqueCount="365">
  <si>
    <t>SNP</t>
  </si>
  <si>
    <t>Educational attainment GWAS results</t>
  </si>
  <si>
    <t>GWIS SZ-BP</t>
  </si>
  <si>
    <t>Significant after Bonferroni correction</t>
  </si>
  <si>
    <t>rs ID</t>
  </si>
  <si>
    <t>Chr</t>
  </si>
  <si>
    <t>Position</t>
  </si>
  <si>
    <t>Effect allele</t>
  </si>
  <si>
    <t>EAF</t>
  </si>
  <si>
    <t>Beta</t>
  </si>
  <si>
    <t>EA2zscore</t>
  </si>
  <si>
    <t>n</t>
  </si>
  <si>
    <t>rs1043209</t>
  </si>
  <si>
    <t>a</t>
  </si>
  <si>
    <t>no</t>
  </si>
  <si>
    <t>rs882855</t>
  </si>
  <si>
    <t>t</t>
  </si>
  <si>
    <t>rs6449503</t>
  </si>
  <si>
    <t>rs4277389</t>
  </si>
  <si>
    <t>rs10219183</t>
  </si>
  <si>
    <t>rs1462834</t>
  </si>
  <si>
    <t>rs7165678</t>
  </si>
  <si>
    <t>rs756912</t>
  </si>
  <si>
    <t>rs4378243</t>
  </si>
  <si>
    <t>rs10215082</t>
  </si>
  <si>
    <t>rs7238071</t>
  </si>
  <si>
    <t>rs6019512</t>
  </si>
  <si>
    <t>rs803675</t>
  </si>
  <si>
    <t>rs10773002</t>
  </si>
  <si>
    <t>rs11794152</t>
  </si>
  <si>
    <t>rs2987874</t>
  </si>
  <si>
    <t>rs4589766</t>
  </si>
  <si>
    <t>rs4798896</t>
  </si>
  <si>
    <t>rs17487256</t>
  </si>
  <si>
    <t>rs1994925</t>
  </si>
  <si>
    <t>rs1788781</t>
  </si>
  <si>
    <t>rs281302</t>
  </si>
  <si>
    <t>rs17638867</t>
  </si>
  <si>
    <t>rs4924924</t>
  </si>
  <si>
    <t>c</t>
  </si>
  <si>
    <t>rs2011603</t>
  </si>
  <si>
    <t>rs2727102</t>
  </si>
  <si>
    <t>rs9912042</t>
  </si>
  <si>
    <t>rs8058057</t>
  </si>
  <si>
    <t>rs6780776</t>
  </si>
  <si>
    <t>rs2457660</t>
  </si>
  <si>
    <t>rs9420</t>
  </si>
  <si>
    <t>rs12055782</t>
  </si>
  <si>
    <t>rs17294565</t>
  </si>
  <si>
    <t>rs2299156</t>
  </si>
  <si>
    <t>rs4073894</t>
  </si>
  <si>
    <t>rs17094056</t>
  </si>
  <si>
    <t>rs4850844</t>
  </si>
  <si>
    <t>rs2033908</t>
  </si>
  <si>
    <t>rs2189234</t>
  </si>
  <si>
    <t>rs11771168</t>
  </si>
  <si>
    <t>rs1972860</t>
  </si>
  <si>
    <t>rs12512994</t>
  </si>
  <si>
    <t>rs11687170</t>
  </si>
  <si>
    <t>rs834143</t>
  </si>
  <si>
    <t>rs9636202</t>
  </si>
  <si>
    <t>rs11782215</t>
  </si>
  <si>
    <t>rs1912528</t>
  </si>
  <si>
    <t>rs11614796</t>
  </si>
  <si>
    <t>rs1424580</t>
  </si>
  <si>
    <t>rs12234369</t>
  </si>
  <si>
    <t>rs6498294</t>
  </si>
  <si>
    <t>rs191692</t>
  </si>
  <si>
    <t>rs9349956</t>
  </si>
  <si>
    <t>rs11885179</t>
  </si>
  <si>
    <t>rs925801</t>
  </si>
  <si>
    <t>rs2992632</t>
  </si>
  <si>
    <t>rs11594050</t>
  </si>
  <si>
    <t>rs17057975</t>
  </si>
  <si>
    <t>rs1567836</t>
  </si>
  <si>
    <t>rs7536433</t>
  </si>
  <si>
    <t>rs11773627</t>
  </si>
  <si>
    <t>rs1043595</t>
  </si>
  <si>
    <t>rs479018</t>
  </si>
  <si>
    <t>rs909786</t>
  </si>
  <si>
    <t>rs1544161</t>
  </si>
  <si>
    <t>rs13113800</t>
  </si>
  <si>
    <t>rs10444022</t>
  </si>
  <si>
    <t>rs3935685</t>
  </si>
  <si>
    <t>rs35267016</t>
  </si>
  <si>
    <t>rs648163</t>
  </si>
  <si>
    <t>rs6943978</t>
  </si>
  <si>
    <t>rs10863854</t>
  </si>
  <si>
    <t>rs17422406</t>
  </si>
  <si>
    <t>rs13429247</t>
  </si>
  <si>
    <t>rs10071932</t>
  </si>
  <si>
    <t>rs2406253</t>
  </si>
  <si>
    <t>rs11602557</t>
  </si>
  <si>
    <t>rs11729764</t>
  </si>
  <si>
    <t>rs4974424</t>
  </si>
  <si>
    <t>rs324293</t>
  </si>
  <si>
    <t>rs621996</t>
  </si>
  <si>
    <t>rs7781656</t>
  </si>
  <si>
    <t>rs1876089</t>
  </si>
  <si>
    <t>rs248682</t>
  </si>
  <si>
    <t>rs301800</t>
  </si>
  <si>
    <t>rs12202969</t>
  </si>
  <si>
    <t>rs11243574</t>
  </si>
  <si>
    <t>rs17247500</t>
  </si>
  <si>
    <t>rs13224992</t>
  </si>
  <si>
    <t>rs4785187</t>
  </si>
  <si>
    <t>rs16862842</t>
  </si>
  <si>
    <t>rs6889984</t>
  </si>
  <si>
    <t>rs17301900</t>
  </si>
  <si>
    <t>rs13398213</t>
  </si>
  <si>
    <t>rs7531118</t>
  </si>
  <si>
    <t>rs2781530</t>
  </si>
  <si>
    <t>rs12259847</t>
  </si>
  <si>
    <t>rs11898971</t>
  </si>
  <si>
    <t>rs12151248</t>
  </si>
  <si>
    <t>rs12640626</t>
  </si>
  <si>
    <t>rs1461356</t>
  </si>
  <si>
    <t>rs7033700</t>
  </si>
  <si>
    <t>rs7906788</t>
  </si>
  <si>
    <t>rs6890454</t>
  </si>
  <si>
    <t>rs9964724</t>
  </si>
  <si>
    <t>rs12646808</t>
  </si>
  <si>
    <t>rs2304442</t>
  </si>
  <si>
    <t>rs4778956</t>
  </si>
  <si>
    <t>rs2883059</t>
  </si>
  <si>
    <t>rs1011407</t>
  </si>
  <si>
    <t>rs10994703</t>
  </si>
  <si>
    <t>rs655370</t>
  </si>
  <si>
    <t>rs11191527</t>
  </si>
  <si>
    <t>rs12506221</t>
  </si>
  <si>
    <t>rs6704768</t>
  </si>
  <si>
    <t>rs3865255</t>
  </si>
  <si>
    <t>rs1837470</t>
  </si>
  <si>
    <t>rs10093425</t>
  </si>
  <si>
    <t>rs6469245</t>
  </si>
  <si>
    <t>rs11115011</t>
  </si>
  <si>
    <t>rs6882046</t>
  </si>
  <si>
    <t>rs12669911</t>
  </si>
  <si>
    <t>rs6702177</t>
  </si>
  <si>
    <t>rs12192282</t>
  </si>
  <si>
    <t>rs10450901</t>
  </si>
  <si>
    <t>rs17662170</t>
  </si>
  <si>
    <t>rs16859354</t>
  </si>
  <si>
    <t>rs1925576</t>
  </si>
  <si>
    <t>rs12715536</t>
  </si>
  <si>
    <t>rs2767323</t>
  </si>
  <si>
    <t>rs6954</t>
  </si>
  <si>
    <t>rs427534</t>
  </si>
  <si>
    <t>rs252991</t>
  </si>
  <si>
    <t>rs1050338</t>
  </si>
  <si>
    <t>rs4788811</t>
  </si>
  <si>
    <t>rs6942467</t>
  </si>
  <si>
    <t>rs3957165</t>
  </si>
  <si>
    <t>rs13380317</t>
  </si>
  <si>
    <t>rs255343</t>
  </si>
  <si>
    <t>rs4740717</t>
  </si>
  <si>
    <t>rs11588857</t>
  </si>
  <si>
    <t>rs552965</t>
  </si>
  <si>
    <t>rs10145592</t>
  </si>
  <si>
    <t>rs329120</t>
  </si>
  <si>
    <t>rs5754738</t>
  </si>
  <si>
    <t>rs2570497</t>
  </si>
  <si>
    <t>rs8104651</t>
  </si>
  <si>
    <t>rs319680</t>
  </si>
  <si>
    <t>rs7085239</t>
  </si>
  <si>
    <t>rs2186834</t>
  </si>
  <si>
    <t>rs2281767</t>
  </si>
  <si>
    <t>rs564037</t>
  </si>
  <si>
    <t>rs9616906</t>
  </si>
  <si>
    <t>rs9291436</t>
  </si>
  <si>
    <t>rs748832</t>
  </si>
  <si>
    <t>rs2062507</t>
  </si>
  <si>
    <t>rs9568926</t>
  </si>
  <si>
    <t>rs7184674</t>
  </si>
  <si>
    <t>rs13210693</t>
  </si>
  <si>
    <t>rs2837998</t>
  </si>
  <si>
    <t>rs7711446</t>
  </si>
  <si>
    <t>rs12462428</t>
  </si>
  <si>
    <t>rs17504614</t>
  </si>
  <si>
    <t>rs11581271</t>
  </si>
  <si>
    <t>rs314908</t>
  </si>
  <si>
    <t>rs2842187</t>
  </si>
  <si>
    <t>rs242093</t>
  </si>
  <si>
    <t>rs3750232</t>
  </si>
  <si>
    <t>rs17813721</t>
  </si>
  <si>
    <t>rs1118040</t>
  </si>
  <si>
    <t>rs1704147</t>
  </si>
  <si>
    <t>rs1016284</t>
  </si>
  <si>
    <t>rs2058278</t>
  </si>
  <si>
    <t>rs384436</t>
  </si>
  <si>
    <t>rs10798888</t>
  </si>
  <si>
    <t>rs7715909</t>
  </si>
  <si>
    <t>rs10517967</t>
  </si>
  <si>
    <t>rs12692596</t>
  </si>
  <si>
    <t>rs6660265</t>
  </si>
  <si>
    <t>rs1701704</t>
  </si>
  <si>
    <t>rs137091</t>
  </si>
  <si>
    <t>rs12940014</t>
  </si>
  <si>
    <t>rs613872</t>
  </si>
  <si>
    <t>rs1329125</t>
  </si>
  <si>
    <t>rs4483714</t>
  </si>
  <si>
    <t>rs6478398</t>
  </si>
  <si>
    <t>rs6496899</t>
  </si>
  <si>
    <t>rs541326</t>
  </si>
  <si>
    <t>rs13400823</t>
  </si>
  <si>
    <t>rs10922911</t>
  </si>
  <si>
    <t>rs506991</t>
  </si>
  <si>
    <t>rs2179152</t>
  </si>
  <si>
    <t>rs10894302</t>
  </si>
  <si>
    <t>rs7233980</t>
  </si>
  <si>
    <t>rs9368028</t>
  </si>
  <si>
    <t>rs7457117</t>
  </si>
  <si>
    <t>rs10060331</t>
  </si>
  <si>
    <t>rs879989</t>
  </si>
  <si>
    <t>rs644799</t>
  </si>
  <si>
    <t>rs11257765</t>
  </si>
  <si>
    <t>rs17086125</t>
  </si>
  <si>
    <t>rs34402524</t>
  </si>
  <si>
    <t>rs9503598</t>
  </si>
  <si>
    <t>rs2586577</t>
  </si>
  <si>
    <t>rs4662327</t>
  </si>
  <si>
    <t>rs7313259</t>
  </si>
  <si>
    <t>rs6678734</t>
  </si>
  <si>
    <t>rs2135996</t>
  </si>
  <si>
    <t>rs567003</t>
  </si>
  <si>
    <t>rs996234</t>
  </si>
  <si>
    <t>rs6065080</t>
  </si>
  <si>
    <t>rs13157106</t>
  </si>
  <si>
    <t>rs17697908</t>
  </si>
  <si>
    <t>rs165633</t>
  </si>
  <si>
    <t>rs10761741</t>
  </si>
  <si>
    <t>rs6735008</t>
  </si>
  <si>
    <t>rs6493270</t>
  </si>
  <si>
    <t>rs7635063</t>
  </si>
  <si>
    <t>rs10247648</t>
  </si>
  <si>
    <t>rs7078198</t>
  </si>
  <si>
    <t>rs10753331</t>
  </si>
  <si>
    <t>rs7675676</t>
  </si>
  <si>
    <t>rs10765789</t>
  </si>
  <si>
    <t>rs2491365</t>
  </si>
  <si>
    <t>rs12128502</t>
  </si>
  <si>
    <t>rs4916229</t>
  </si>
  <si>
    <t>rs2989751</t>
  </si>
  <si>
    <t>rs6601785</t>
  </si>
  <si>
    <t>rs10734924</t>
  </si>
  <si>
    <t>rs1950400</t>
  </si>
  <si>
    <t>rs7309</t>
  </si>
  <si>
    <t>rs9985296</t>
  </si>
  <si>
    <t>rs12531458</t>
  </si>
  <si>
    <t>rs1336719</t>
  </si>
  <si>
    <t>rs4518583</t>
  </si>
  <si>
    <t>rs2669892</t>
  </si>
  <si>
    <t>rs7910869</t>
  </si>
  <si>
    <t>rs406413</t>
  </si>
  <si>
    <t>rs698697</t>
  </si>
  <si>
    <t>rs1544850</t>
  </si>
  <si>
    <t>rs3847223</t>
  </si>
  <si>
    <t>rs6557171</t>
  </si>
  <si>
    <t>rs9575629</t>
  </si>
  <si>
    <t>rs10932132</t>
  </si>
  <si>
    <t>rs638323</t>
  </si>
  <si>
    <t>rs6005754</t>
  </si>
  <si>
    <t>rs1221854</t>
  </si>
  <si>
    <t>rs7316493</t>
  </si>
  <si>
    <t>rs12158196</t>
  </si>
  <si>
    <t>rs718439</t>
  </si>
  <si>
    <t>rs17850652</t>
  </si>
  <si>
    <t>rs6992476</t>
  </si>
  <si>
    <t>rs720036</t>
  </si>
  <si>
    <t>rs1025206</t>
  </si>
  <si>
    <t>rs4331020</t>
  </si>
  <si>
    <t>rs13387062</t>
  </si>
  <si>
    <t>rs1928957</t>
  </si>
  <si>
    <t>rs6806509</t>
  </si>
  <si>
    <t>rs7122044</t>
  </si>
  <si>
    <t>rs2943246</t>
  </si>
  <si>
    <t>rs8049439</t>
  </si>
  <si>
    <t>rs794614</t>
  </si>
  <si>
    <t>rs4240927</t>
  </si>
  <si>
    <t>rs4984907</t>
  </si>
  <si>
    <t>rs1792602</t>
  </si>
  <si>
    <t>rs2115885</t>
  </si>
  <si>
    <t>rs6588416</t>
  </si>
  <si>
    <t>rs7501078</t>
  </si>
  <si>
    <t>rs12141947</t>
  </si>
  <si>
    <t>rs6703310</t>
  </si>
  <si>
    <t>rs4500960</t>
  </si>
  <si>
    <t>rs588965</t>
  </si>
  <si>
    <t>rs2066827</t>
  </si>
  <si>
    <t>rs10992749</t>
  </si>
  <si>
    <t>rs10456790</t>
  </si>
  <si>
    <t>rs2654191</t>
  </si>
  <si>
    <t>rs1053651</t>
  </si>
  <si>
    <t>rs42271</t>
  </si>
  <si>
    <t>rs10883688</t>
  </si>
  <si>
    <t>rs981230</t>
  </si>
  <si>
    <t>rs7429661</t>
  </si>
  <si>
    <t>rs4851251</t>
  </si>
  <si>
    <t>rs6736992</t>
  </si>
  <si>
    <t>rs11768238</t>
  </si>
  <si>
    <t>rs750472</t>
  </si>
  <si>
    <t>rs9860738</t>
  </si>
  <si>
    <t>rs2267151</t>
  </si>
  <si>
    <t>rs2884303</t>
  </si>
  <si>
    <t>rs10502880</t>
  </si>
  <si>
    <t>rs6068292</t>
  </si>
  <si>
    <t>rs7594660</t>
  </si>
  <si>
    <t>rs2734366</t>
  </si>
  <si>
    <t>rs2529221</t>
  </si>
  <si>
    <t>rs10803510</t>
  </si>
  <si>
    <t>rs11719716</t>
  </si>
  <si>
    <t>rs895607</t>
  </si>
  <si>
    <t>rs4984541</t>
  </si>
  <si>
    <t>rs11687241</t>
  </si>
  <si>
    <t>rs7670293</t>
  </si>
  <si>
    <t>rs40465</t>
  </si>
  <si>
    <t>rs7910462</t>
  </si>
  <si>
    <t>rs2230593</t>
  </si>
  <si>
    <t>rs11928368</t>
  </si>
  <si>
    <t>rs7304584</t>
  </si>
  <si>
    <t>rs4581488</t>
  </si>
  <si>
    <t>rs12198173</t>
  </si>
  <si>
    <t>rs874952</t>
  </si>
  <si>
    <t>rs6891234</t>
  </si>
  <si>
    <t>rs778757</t>
  </si>
  <si>
    <t>rs11768962</t>
  </si>
  <si>
    <t>rs7737905</t>
  </si>
  <si>
    <t>rs11730157</t>
  </si>
  <si>
    <t>rs3172494</t>
  </si>
  <si>
    <t>rs4365213</t>
  </si>
  <si>
    <t>rs1570245</t>
  </si>
  <si>
    <t>rs6589517</t>
  </si>
  <si>
    <t>rs12124523</t>
  </si>
  <si>
    <t>rs3768480</t>
  </si>
  <si>
    <t>rs17189000</t>
  </si>
  <si>
    <t>rs2061869</t>
  </si>
  <si>
    <t>rs4130548</t>
  </si>
  <si>
    <t>rs17565975</t>
  </si>
  <si>
    <t>rs13029229</t>
  </si>
  <si>
    <t>rs7603132</t>
  </si>
  <si>
    <t>rs4950101</t>
  </si>
  <si>
    <t>rs7587930</t>
  </si>
  <si>
    <t>rs1334297</t>
  </si>
  <si>
    <t>rs10515086</t>
  </si>
  <si>
    <t>rs712012</t>
  </si>
  <si>
    <t>rs9332388</t>
  </si>
  <si>
    <t>rs1527683</t>
  </si>
  <si>
    <t>rs1477031</t>
  </si>
  <si>
    <t>rs34355</t>
  </si>
  <si>
    <t>rs7582380</t>
  </si>
  <si>
    <t>rs11252169</t>
  </si>
  <si>
    <t>rs17119973</t>
  </si>
  <si>
    <t>rs16903468</t>
  </si>
  <si>
    <t>rs1550973</t>
  </si>
  <si>
    <t>rs10871276</t>
  </si>
  <si>
    <t>rs10204051</t>
  </si>
  <si>
    <t>rs10810098</t>
  </si>
  <si>
    <t>rs6589210</t>
  </si>
  <si>
    <t>rs11584542</t>
  </si>
  <si>
    <t>rs7119734</t>
  </si>
  <si>
    <t>rs16944898</t>
  </si>
  <si>
    <t>rs8013500</t>
  </si>
  <si>
    <r>
      <t xml:space="preserve">Supplementary Data 23. Association results GWIS schizophrenia - bipolar disorder for approximately independent SNPs that reached </t>
    </r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indexed="8"/>
        <rFont val="Times New Roman"/>
        <family val="1"/>
      </rPr>
      <t>value &lt; 10</t>
    </r>
    <r>
      <rPr>
        <b/>
        <vertAlign val="superscript"/>
        <sz val="11"/>
        <color indexed="8"/>
        <rFont val="Times New Roman"/>
        <family val="1"/>
      </rPr>
      <t>-5</t>
    </r>
    <r>
      <rPr>
        <b/>
        <sz val="11"/>
        <color indexed="8"/>
        <rFont val="Times New Roman"/>
        <family val="1"/>
      </rPr>
      <t xml:space="preserve"> in the educational attainment GWAS. </t>
    </r>
  </si>
  <si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R2</t>
    </r>
  </si>
  <si>
    <r>
      <rPr>
        <i/>
        <sz val="11"/>
        <color indexed="8"/>
        <rFont val="Times New Roman"/>
        <family val="1"/>
      </rPr>
      <t xml:space="preserve">P </t>
    </r>
    <r>
      <rPr>
        <sz val="11"/>
        <color indexed="8"/>
        <rFont val="Times New Roman"/>
        <family val="1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6" fillId="0" borderId="0" xfId="0" applyFont="1"/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6" fillId="0" borderId="4" xfId="0" applyFont="1" applyBorder="1"/>
    <xf numFmtId="0" fontId="9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65" fontId="7" fillId="0" borderId="0" xfId="1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6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0"/>
  <sheetViews>
    <sheetView tabSelected="1" zoomScaleNormal="100" workbookViewId="0"/>
  </sheetViews>
  <sheetFormatPr defaultColWidth="9.28515625" defaultRowHeight="15" x14ac:dyDescent="0.25"/>
  <cols>
    <col min="1" max="1" width="25" style="2" customWidth="1"/>
    <col min="2" max="2" width="4.140625" style="2" bestFit="1" customWidth="1"/>
    <col min="3" max="3" width="13.42578125" style="2" bestFit="1" customWidth="1"/>
    <col min="4" max="4" width="11.140625" style="2" bestFit="1" customWidth="1"/>
    <col min="5" max="5" width="6.140625" style="2" bestFit="1" customWidth="1"/>
    <col min="6" max="6" width="8.140625" style="2" bestFit="1" customWidth="1"/>
    <col min="7" max="7" width="12.7109375" style="2" bestFit="1" customWidth="1"/>
    <col min="8" max="8" width="8.7109375" style="2" bestFit="1" customWidth="1"/>
    <col min="9" max="9" width="10.85546875" style="2" bestFit="1" customWidth="1"/>
    <col min="10" max="10" width="10" style="2" bestFit="1" customWidth="1"/>
    <col min="11" max="11" width="9.140625" style="2" customWidth="1"/>
    <col min="12" max="12" width="17" style="2" customWidth="1"/>
    <col min="13" max="13" width="33.5703125" style="2" bestFit="1" customWidth="1"/>
    <col min="14" max="258" width="9.28515625" style="2"/>
    <col min="259" max="259" width="8.7109375" style="2" bestFit="1" customWidth="1"/>
    <col min="260" max="260" width="9.28515625" style="2"/>
    <col min="261" max="261" width="4.28515625" style="2" bestFit="1" customWidth="1"/>
    <col min="262" max="262" width="9.28515625" style="2"/>
    <col min="263" max="263" width="0" style="2" hidden="1" customWidth="1"/>
    <col min="264" max="268" width="9.28515625" style="2"/>
    <col min="269" max="269" width="27.42578125" style="2" bestFit="1" customWidth="1"/>
    <col min="270" max="514" width="9.28515625" style="2"/>
    <col min="515" max="515" width="8.7109375" style="2" bestFit="1" customWidth="1"/>
    <col min="516" max="516" width="9.28515625" style="2"/>
    <col min="517" max="517" width="4.28515625" style="2" bestFit="1" customWidth="1"/>
    <col min="518" max="518" width="9.28515625" style="2"/>
    <col min="519" max="519" width="0" style="2" hidden="1" customWidth="1"/>
    <col min="520" max="524" width="9.28515625" style="2"/>
    <col min="525" max="525" width="27.42578125" style="2" bestFit="1" customWidth="1"/>
    <col min="526" max="770" width="9.28515625" style="2"/>
    <col min="771" max="771" width="8.7109375" style="2" bestFit="1" customWidth="1"/>
    <col min="772" max="772" width="9.28515625" style="2"/>
    <col min="773" max="773" width="4.28515625" style="2" bestFit="1" customWidth="1"/>
    <col min="774" max="774" width="9.28515625" style="2"/>
    <col min="775" max="775" width="0" style="2" hidden="1" customWidth="1"/>
    <col min="776" max="780" width="9.28515625" style="2"/>
    <col min="781" max="781" width="27.42578125" style="2" bestFit="1" customWidth="1"/>
    <col min="782" max="1026" width="9.28515625" style="2"/>
    <col min="1027" max="1027" width="8.7109375" style="2" bestFit="1" customWidth="1"/>
    <col min="1028" max="1028" width="9.28515625" style="2"/>
    <col min="1029" max="1029" width="4.28515625" style="2" bestFit="1" customWidth="1"/>
    <col min="1030" max="1030" width="9.28515625" style="2"/>
    <col min="1031" max="1031" width="0" style="2" hidden="1" customWidth="1"/>
    <col min="1032" max="1036" width="9.28515625" style="2"/>
    <col min="1037" max="1037" width="27.42578125" style="2" bestFit="1" customWidth="1"/>
    <col min="1038" max="1282" width="9.28515625" style="2"/>
    <col min="1283" max="1283" width="8.7109375" style="2" bestFit="1" customWidth="1"/>
    <col min="1284" max="1284" width="9.28515625" style="2"/>
    <col min="1285" max="1285" width="4.28515625" style="2" bestFit="1" customWidth="1"/>
    <col min="1286" max="1286" width="9.28515625" style="2"/>
    <col min="1287" max="1287" width="0" style="2" hidden="1" customWidth="1"/>
    <col min="1288" max="1292" width="9.28515625" style="2"/>
    <col min="1293" max="1293" width="27.42578125" style="2" bestFit="1" customWidth="1"/>
    <col min="1294" max="1538" width="9.28515625" style="2"/>
    <col min="1539" max="1539" width="8.7109375" style="2" bestFit="1" customWidth="1"/>
    <col min="1540" max="1540" width="9.28515625" style="2"/>
    <col min="1541" max="1541" width="4.28515625" style="2" bestFit="1" customWidth="1"/>
    <col min="1542" max="1542" width="9.28515625" style="2"/>
    <col min="1543" max="1543" width="0" style="2" hidden="1" customWidth="1"/>
    <col min="1544" max="1548" width="9.28515625" style="2"/>
    <col min="1549" max="1549" width="27.42578125" style="2" bestFit="1" customWidth="1"/>
    <col min="1550" max="1794" width="9.28515625" style="2"/>
    <col min="1795" max="1795" width="8.7109375" style="2" bestFit="1" customWidth="1"/>
    <col min="1796" max="1796" width="9.28515625" style="2"/>
    <col min="1797" max="1797" width="4.28515625" style="2" bestFit="1" customWidth="1"/>
    <col min="1798" max="1798" width="9.28515625" style="2"/>
    <col min="1799" max="1799" width="0" style="2" hidden="1" customWidth="1"/>
    <col min="1800" max="1804" width="9.28515625" style="2"/>
    <col min="1805" max="1805" width="27.42578125" style="2" bestFit="1" customWidth="1"/>
    <col min="1806" max="2050" width="9.28515625" style="2"/>
    <col min="2051" max="2051" width="8.7109375" style="2" bestFit="1" customWidth="1"/>
    <col min="2052" max="2052" width="9.28515625" style="2"/>
    <col min="2053" max="2053" width="4.28515625" style="2" bestFit="1" customWidth="1"/>
    <col min="2054" max="2054" width="9.28515625" style="2"/>
    <col min="2055" max="2055" width="0" style="2" hidden="1" customWidth="1"/>
    <col min="2056" max="2060" width="9.28515625" style="2"/>
    <col min="2061" max="2061" width="27.42578125" style="2" bestFit="1" customWidth="1"/>
    <col min="2062" max="2306" width="9.28515625" style="2"/>
    <col min="2307" max="2307" width="8.7109375" style="2" bestFit="1" customWidth="1"/>
    <col min="2308" max="2308" width="9.28515625" style="2"/>
    <col min="2309" max="2309" width="4.28515625" style="2" bestFit="1" customWidth="1"/>
    <col min="2310" max="2310" width="9.28515625" style="2"/>
    <col min="2311" max="2311" width="0" style="2" hidden="1" customWidth="1"/>
    <col min="2312" max="2316" width="9.28515625" style="2"/>
    <col min="2317" max="2317" width="27.42578125" style="2" bestFit="1" customWidth="1"/>
    <col min="2318" max="2562" width="9.28515625" style="2"/>
    <col min="2563" max="2563" width="8.7109375" style="2" bestFit="1" customWidth="1"/>
    <col min="2564" max="2564" width="9.28515625" style="2"/>
    <col min="2565" max="2565" width="4.28515625" style="2" bestFit="1" customWidth="1"/>
    <col min="2566" max="2566" width="9.28515625" style="2"/>
    <col min="2567" max="2567" width="0" style="2" hidden="1" customWidth="1"/>
    <col min="2568" max="2572" width="9.28515625" style="2"/>
    <col min="2573" max="2573" width="27.42578125" style="2" bestFit="1" customWidth="1"/>
    <col min="2574" max="2818" width="9.28515625" style="2"/>
    <col min="2819" max="2819" width="8.7109375" style="2" bestFit="1" customWidth="1"/>
    <col min="2820" max="2820" width="9.28515625" style="2"/>
    <col min="2821" max="2821" width="4.28515625" style="2" bestFit="1" customWidth="1"/>
    <col min="2822" max="2822" width="9.28515625" style="2"/>
    <col min="2823" max="2823" width="0" style="2" hidden="1" customWidth="1"/>
    <col min="2824" max="2828" width="9.28515625" style="2"/>
    <col min="2829" max="2829" width="27.42578125" style="2" bestFit="1" customWidth="1"/>
    <col min="2830" max="3074" width="9.28515625" style="2"/>
    <col min="3075" max="3075" width="8.7109375" style="2" bestFit="1" customWidth="1"/>
    <col min="3076" max="3076" width="9.28515625" style="2"/>
    <col min="3077" max="3077" width="4.28515625" style="2" bestFit="1" customWidth="1"/>
    <col min="3078" max="3078" width="9.28515625" style="2"/>
    <col min="3079" max="3079" width="0" style="2" hidden="1" customWidth="1"/>
    <col min="3080" max="3084" width="9.28515625" style="2"/>
    <col min="3085" max="3085" width="27.42578125" style="2" bestFit="1" customWidth="1"/>
    <col min="3086" max="3330" width="9.28515625" style="2"/>
    <col min="3331" max="3331" width="8.7109375" style="2" bestFit="1" customWidth="1"/>
    <col min="3332" max="3332" width="9.28515625" style="2"/>
    <col min="3333" max="3333" width="4.28515625" style="2" bestFit="1" customWidth="1"/>
    <col min="3334" max="3334" width="9.28515625" style="2"/>
    <col min="3335" max="3335" width="0" style="2" hidden="1" customWidth="1"/>
    <col min="3336" max="3340" width="9.28515625" style="2"/>
    <col min="3341" max="3341" width="27.42578125" style="2" bestFit="1" customWidth="1"/>
    <col min="3342" max="3586" width="9.28515625" style="2"/>
    <col min="3587" max="3587" width="8.7109375" style="2" bestFit="1" customWidth="1"/>
    <col min="3588" max="3588" width="9.28515625" style="2"/>
    <col min="3589" max="3589" width="4.28515625" style="2" bestFit="1" customWidth="1"/>
    <col min="3590" max="3590" width="9.28515625" style="2"/>
    <col min="3591" max="3591" width="0" style="2" hidden="1" customWidth="1"/>
    <col min="3592" max="3596" width="9.28515625" style="2"/>
    <col min="3597" max="3597" width="27.42578125" style="2" bestFit="1" customWidth="1"/>
    <col min="3598" max="3842" width="9.28515625" style="2"/>
    <col min="3843" max="3843" width="8.7109375" style="2" bestFit="1" customWidth="1"/>
    <col min="3844" max="3844" width="9.28515625" style="2"/>
    <col min="3845" max="3845" width="4.28515625" style="2" bestFit="1" customWidth="1"/>
    <col min="3846" max="3846" width="9.28515625" style="2"/>
    <col min="3847" max="3847" width="0" style="2" hidden="1" customWidth="1"/>
    <col min="3848" max="3852" width="9.28515625" style="2"/>
    <col min="3853" max="3853" width="27.42578125" style="2" bestFit="1" customWidth="1"/>
    <col min="3854" max="4098" width="9.28515625" style="2"/>
    <col min="4099" max="4099" width="8.7109375" style="2" bestFit="1" customWidth="1"/>
    <col min="4100" max="4100" width="9.28515625" style="2"/>
    <col min="4101" max="4101" width="4.28515625" style="2" bestFit="1" customWidth="1"/>
    <col min="4102" max="4102" width="9.28515625" style="2"/>
    <col min="4103" max="4103" width="0" style="2" hidden="1" customWidth="1"/>
    <col min="4104" max="4108" width="9.28515625" style="2"/>
    <col min="4109" max="4109" width="27.42578125" style="2" bestFit="1" customWidth="1"/>
    <col min="4110" max="4354" width="9.28515625" style="2"/>
    <col min="4355" max="4355" width="8.7109375" style="2" bestFit="1" customWidth="1"/>
    <col min="4356" max="4356" width="9.28515625" style="2"/>
    <col min="4357" max="4357" width="4.28515625" style="2" bestFit="1" customWidth="1"/>
    <col min="4358" max="4358" width="9.28515625" style="2"/>
    <col min="4359" max="4359" width="0" style="2" hidden="1" customWidth="1"/>
    <col min="4360" max="4364" width="9.28515625" style="2"/>
    <col min="4365" max="4365" width="27.42578125" style="2" bestFit="1" customWidth="1"/>
    <col min="4366" max="4610" width="9.28515625" style="2"/>
    <col min="4611" max="4611" width="8.7109375" style="2" bestFit="1" customWidth="1"/>
    <col min="4612" max="4612" width="9.28515625" style="2"/>
    <col min="4613" max="4613" width="4.28515625" style="2" bestFit="1" customWidth="1"/>
    <col min="4614" max="4614" width="9.28515625" style="2"/>
    <col min="4615" max="4615" width="0" style="2" hidden="1" customWidth="1"/>
    <col min="4616" max="4620" width="9.28515625" style="2"/>
    <col min="4621" max="4621" width="27.42578125" style="2" bestFit="1" customWidth="1"/>
    <col min="4622" max="4866" width="9.28515625" style="2"/>
    <col min="4867" max="4867" width="8.7109375" style="2" bestFit="1" customWidth="1"/>
    <col min="4868" max="4868" width="9.28515625" style="2"/>
    <col min="4869" max="4869" width="4.28515625" style="2" bestFit="1" customWidth="1"/>
    <col min="4870" max="4870" width="9.28515625" style="2"/>
    <col min="4871" max="4871" width="0" style="2" hidden="1" customWidth="1"/>
    <col min="4872" max="4876" width="9.28515625" style="2"/>
    <col min="4877" max="4877" width="27.42578125" style="2" bestFit="1" customWidth="1"/>
    <col min="4878" max="5122" width="9.28515625" style="2"/>
    <col min="5123" max="5123" width="8.7109375" style="2" bestFit="1" customWidth="1"/>
    <col min="5124" max="5124" width="9.28515625" style="2"/>
    <col min="5125" max="5125" width="4.28515625" style="2" bestFit="1" customWidth="1"/>
    <col min="5126" max="5126" width="9.28515625" style="2"/>
    <col min="5127" max="5127" width="0" style="2" hidden="1" customWidth="1"/>
    <col min="5128" max="5132" width="9.28515625" style="2"/>
    <col min="5133" max="5133" width="27.42578125" style="2" bestFit="1" customWidth="1"/>
    <col min="5134" max="5378" width="9.28515625" style="2"/>
    <col min="5379" max="5379" width="8.7109375" style="2" bestFit="1" customWidth="1"/>
    <col min="5380" max="5380" width="9.28515625" style="2"/>
    <col min="5381" max="5381" width="4.28515625" style="2" bestFit="1" customWidth="1"/>
    <col min="5382" max="5382" width="9.28515625" style="2"/>
    <col min="5383" max="5383" width="0" style="2" hidden="1" customWidth="1"/>
    <col min="5384" max="5388" width="9.28515625" style="2"/>
    <col min="5389" max="5389" width="27.42578125" style="2" bestFit="1" customWidth="1"/>
    <col min="5390" max="5634" width="9.28515625" style="2"/>
    <col min="5635" max="5635" width="8.7109375" style="2" bestFit="1" customWidth="1"/>
    <col min="5636" max="5636" width="9.28515625" style="2"/>
    <col min="5637" max="5637" width="4.28515625" style="2" bestFit="1" customWidth="1"/>
    <col min="5638" max="5638" width="9.28515625" style="2"/>
    <col min="5639" max="5639" width="0" style="2" hidden="1" customWidth="1"/>
    <col min="5640" max="5644" width="9.28515625" style="2"/>
    <col min="5645" max="5645" width="27.42578125" style="2" bestFit="1" customWidth="1"/>
    <col min="5646" max="5890" width="9.28515625" style="2"/>
    <col min="5891" max="5891" width="8.7109375" style="2" bestFit="1" customWidth="1"/>
    <col min="5892" max="5892" width="9.28515625" style="2"/>
    <col min="5893" max="5893" width="4.28515625" style="2" bestFit="1" customWidth="1"/>
    <col min="5894" max="5894" width="9.28515625" style="2"/>
    <col min="5895" max="5895" width="0" style="2" hidden="1" customWidth="1"/>
    <col min="5896" max="5900" width="9.28515625" style="2"/>
    <col min="5901" max="5901" width="27.42578125" style="2" bestFit="1" customWidth="1"/>
    <col min="5902" max="6146" width="9.28515625" style="2"/>
    <col min="6147" max="6147" width="8.7109375" style="2" bestFit="1" customWidth="1"/>
    <col min="6148" max="6148" width="9.28515625" style="2"/>
    <col min="6149" max="6149" width="4.28515625" style="2" bestFit="1" customWidth="1"/>
    <col min="6150" max="6150" width="9.28515625" style="2"/>
    <col min="6151" max="6151" width="0" style="2" hidden="1" customWidth="1"/>
    <col min="6152" max="6156" width="9.28515625" style="2"/>
    <col min="6157" max="6157" width="27.42578125" style="2" bestFit="1" customWidth="1"/>
    <col min="6158" max="6402" width="9.28515625" style="2"/>
    <col min="6403" max="6403" width="8.7109375" style="2" bestFit="1" customWidth="1"/>
    <col min="6404" max="6404" width="9.28515625" style="2"/>
    <col min="6405" max="6405" width="4.28515625" style="2" bestFit="1" customWidth="1"/>
    <col min="6406" max="6406" width="9.28515625" style="2"/>
    <col min="6407" max="6407" width="0" style="2" hidden="1" customWidth="1"/>
    <col min="6408" max="6412" width="9.28515625" style="2"/>
    <col min="6413" max="6413" width="27.42578125" style="2" bestFit="1" customWidth="1"/>
    <col min="6414" max="6658" width="9.28515625" style="2"/>
    <col min="6659" max="6659" width="8.7109375" style="2" bestFit="1" customWidth="1"/>
    <col min="6660" max="6660" width="9.28515625" style="2"/>
    <col min="6661" max="6661" width="4.28515625" style="2" bestFit="1" customWidth="1"/>
    <col min="6662" max="6662" width="9.28515625" style="2"/>
    <col min="6663" max="6663" width="0" style="2" hidden="1" customWidth="1"/>
    <col min="6664" max="6668" width="9.28515625" style="2"/>
    <col min="6669" max="6669" width="27.42578125" style="2" bestFit="1" customWidth="1"/>
    <col min="6670" max="6914" width="9.28515625" style="2"/>
    <col min="6915" max="6915" width="8.7109375" style="2" bestFit="1" customWidth="1"/>
    <col min="6916" max="6916" width="9.28515625" style="2"/>
    <col min="6917" max="6917" width="4.28515625" style="2" bestFit="1" customWidth="1"/>
    <col min="6918" max="6918" width="9.28515625" style="2"/>
    <col min="6919" max="6919" width="0" style="2" hidden="1" customWidth="1"/>
    <col min="6920" max="6924" width="9.28515625" style="2"/>
    <col min="6925" max="6925" width="27.42578125" style="2" bestFit="1" customWidth="1"/>
    <col min="6926" max="7170" width="9.28515625" style="2"/>
    <col min="7171" max="7171" width="8.7109375" style="2" bestFit="1" customWidth="1"/>
    <col min="7172" max="7172" width="9.28515625" style="2"/>
    <col min="7173" max="7173" width="4.28515625" style="2" bestFit="1" customWidth="1"/>
    <col min="7174" max="7174" width="9.28515625" style="2"/>
    <col min="7175" max="7175" width="0" style="2" hidden="1" customWidth="1"/>
    <col min="7176" max="7180" width="9.28515625" style="2"/>
    <col min="7181" max="7181" width="27.42578125" style="2" bestFit="1" customWidth="1"/>
    <col min="7182" max="7426" width="9.28515625" style="2"/>
    <col min="7427" max="7427" width="8.7109375" style="2" bestFit="1" customWidth="1"/>
    <col min="7428" max="7428" width="9.28515625" style="2"/>
    <col min="7429" max="7429" width="4.28515625" style="2" bestFit="1" customWidth="1"/>
    <col min="7430" max="7430" width="9.28515625" style="2"/>
    <col min="7431" max="7431" width="0" style="2" hidden="1" customWidth="1"/>
    <col min="7432" max="7436" width="9.28515625" style="2"/>
    <col min="7437" max="7437" width="27.42578125" style="2" bestFit="1" customWidth="1"/>
    <col min="7438" max="7682" width="9.28515625" style="2"/>
    <col min="7683" max="7683" width="8.7109375" style="2" bestFit="1" customWidth="1"/>
    <col min="7684" max="7684" width="9.28515625" style="2"/>
    <col min="7685" max="7685" width="4.28515625" style="2" bestFit="1" customWidth="1"/>
    <col min="7686" max="7686" width="9.28515625" style="2"/>
    <col min="7687" max="7687" width="0" style="2" hidden="1" customWidth="1"/>
    <col min="7688" max="7692" width="9.28515625" style="2"/>
    <col min="7693" max="7693" width="27.42578125" style="2" bestFit="1" customWidth="1"/>
    <col min="7694" max="7938" width="9.28515625" style="2"/>
    <col min="7939" max="7939" width="8.7109375" style="2" bestFit="1" customWidth="1"/>
    <col min="7940" max="7940" width="9.28515625" style="2"/>
    <col min="7941" max="7941" width="4.28515625" style="2" bestFit="1" customWidth="1"/>
    <col min="7942" max="7942" width="9.28515625" style="2"/>
    <col min="7943" max="7943" width="0" style="2" hidden="1" customWidth="1"/>
    <col min="7944" max="7948" width="9.28515625" style="2"/>
    <col min="7949" max="7949" width="27.42578125" style="2" bestFit="1" customWidth="1"/>
    <col min="7950" max="8194" width="9.28515625" style="2"/>
    <col min="8195" max="8195" width="8.7109375" style="2" bestFit="1" customWidth="1"/>
    <col min="8196" max="8196" width="9.28515625" style="2"/>
    <col min="8197" max="8197" width="4.28515625" style="2" bestFit="1" customWidth="1"/>
    <col min="8198" max="8198" width="9.28515625" style="2"/>
    <col min="8199" max="8199" width="0" style="2" hidden="1" customWidth="1"/>
    <col min="8200" max="8204" width="9.28515625" style="2"/>
    <col min="8205" max="8205" width="27.42578125" style="2" bestFit="1" customWidth="1"/>
    <col min="8206" max="8450" width="9.28515625" style="2"/>
    <col min="8451" max="8451" width="8.7109375" style="2" bestFit="1" customWidth="1"/>
    <col min="8452" max="8452" width="9.28515625" style="2"/>
    <col min="8453" max="8453" width="4.28515625" style="2" bestFit="1" customWidth="1"/>
    <col min="8454" max="8454" width="9.28515625" style="2"/>
    <col min="8455" max="8455" width="0" style="2" hidden="1" customWidth="1"/>
    <col min="8456" max="8460" width="9.28515625" style="2"/>
    <col min="8461" max="8461" width="27.42578125" style="2" bestFit="1" customWidth="1"/>
    <col min="8462" max="8706" width="9.28515625" style="2"/>
    <col min="8707" max="8707" width="8.7109375" style="2" bestFit="1" customWidth="1"/>
    <col min="8708" max="8708" width="9.28515625" style="2"/>
    <col min="8709" max="8709" width="4.28515625" style="2" bestFit="1" customWidth="1"/>
    <col min="8710" max="8710" width="9.28515625" style="2"/>
    <col min="8711" max="8711" width="0" style="2" hidden="1" customWidth="1"/>
    <col min="8712" max="8716" width="9.28515625" style="2"/>
    <col min="8717" max="8717" width="27.42578125" style="2" bestFit="1" customWidth="1"/>
    <col min="8718" max="8962" width="9.28515625" style="2"/>
    <col min="8963" max="8963" width="8.7109375" style="2" bestFit="1" customWidth="1"/>
    <col min="8964" max="8964" width="9.28515625" style="2"/>
    <col min="8965" max="8965" width="4.28515625" style="2" bestFit="1" customWidth="1"/>
    <col min="8966" max="8966" width="9.28515625" style="2"/>
    <col min="8967" max="8967" width="0" style="2" hidden="1" customWidth="1"/>
    <col min="8968" max="8972" width="9.28515625" style="2"/>
    <col min="8973" max="8973" width="27.42578125" style="2" bestFit="1" customWidth="1"/>
    <col min="8974" max="9218" width="9.28515625" style="2"/>
    <col min="9219" max="9219" width="8.7109375" style="2" bestFit="1" customWidth="1"/>
    <col min="9220" max="9220" width="9.28515625" style="2"/>
    <col min="9221" max="9221" width="4.28515625" style="2" bestFit="1" customWidth="1"/>
    <col min="9222" max="9222" width="9.28515625" style="2"/>
    <col min="9223" max="9223" width="0" style="2" hidden="1" customWidth="1"/>
    <col min="9224" max="9228" width="9.28515625" style="2"/>
    <col min="9229" max="9229" width="27.42578125" style="2" bestFit="1" customWidth="1"/>
    <col min="9230" max="9474" width="9.28515625" style="2"/>
    <col min="9475" max="9475" width="8.7109375" style="2" bestFit="1" customWidth="1"/>
    <col min="9476" max="9476" width="9.28515625" style="2"/>
    <col min="9477" max="9477" width="4.28515625" style="2" bestFit="1" customWidth="1"/>
    <col min="9478" max="9478" width="9.28515625" style="2"/>
    <col min="9479" max="9479" width="0" style="2" hidden="1" customWidth="1"/>
    <col min="9480" max="9484" width="9.28515625" style="2"/>
    <col min="9485" max="9485" width="27.42578125" style="2" bestFit="1" customWidth="1"/>
    <col min="9486" max="9730" width="9.28515625" style="2"/>
    <col min="9731" max="9731" width="8.7109375" style="2" bestFit="1" customWidth="1"/>
    <col min="9732" max="9732" width="9.28515625" style="2"/>
    <col min="9733" max="9733" width="4.28515625" style="2" bestFit="1" customWidth="1"/>
    <col min="9734" max="9734" width="9.28515625" style="2"/>
    <col min="9735" max="9735" width="0" style="2" hidden="1" customWidth="1"/>
    <col min="9736" max="9740" width="9.28515625" style="2"/>
    <col min="9741" max="9741" width="27.42578125" style="2" bestFit="1" customWidth="1"/>
    <col min="9742" max="9986" width="9.28515625" style="2"/>
    <col min="9987" max="9987" width="8.7109375" style="2" bestFit="1" customWidth="1"/>
    <col min="9988" max="9988" width="9.28515625" style="2"/>
    <col min="9989" max="9989" width="4.28515625" style="2" bestFit="1" customWidth="1"/>
    <col min="9990" max="9990" width="9.28515625" style="2"/>
    <col min="9991" max="9991" width="0" style="2" hidden="1" customWidth="1"/>
    <col min="9992" max="9996" width="9.28515625" style="2"/>
    <col min="9997" max="9997" width="27.42578125" style="2" bestFit="1" customWidth="1"/>
    <col min="9998" max="10242" width="9.28515625" style="2"/>
    <col min="10243" max="10243" width="8.7109375" style="2" bestFit="1" customWidth="1"/>
    <col min="10244" max="10244" width="9.28515625" style="2"/>
    <col min="10245" max="10245" width="4.28515625" style="2" bestFit="1" customWidth="1"/>
    <col min="10246" max="10246" width="9.28515625" style="2"/>
    <col min="10247" max="10247" width="0" style="2" hidden="1" customWidth="1"/>
    <col min="10248" max="10252" width="9.28515625" style="2"/>
    <col min="10253" max="10253" width="27.42578125" style="2" bestFit="1" customWidth="1"/>
    <col min="10254" max="10498" width="9.28515625" style="2"/>
    <col min="10499" max="10499" width="8.7109375" style="2" bestFit="1" customWidth="1"/>
    <col min="10500" max="10500" width="9.28515625" style="2"/>
    <col min="10501" max="10501" width="4.28515625" style="2" bestFit="1" customWidth="1"/>
    <col min="10502" max="10502" width="9.28515625" style="2"/>
    <col min="10503" max="10503" width="0" style="2" hidden="1" customWidth="1"/>
    <col min="10504" max="10508" width="9.28515625" style="2"/>
    <col min="10509" max="10509" width="27.42578125" style="2" bestFit="1" customWidth="1"/>
    <col min="10510" max="10754" width="9.28515625" style="2"/>
    <col min="10755" max="10755" width="8.7109375" style="2" bestFit="1" customWidth="1"/>
    <col min="10756" max="10756" width="9.28515625" style="2"/>
    <col min="10757" max="10757" width="4.28515625" style="2" bestFit="1" customWidth="1"/>
    <col min="10758" max="10758" width="9.28515625" style="2"/>
    <col min="10759" max="10759" width="0" style="2" hidden="1" customWidth="1"/>
    <col min="10760" max="10764" width="9.28515625" style="2"/>
    <col min="10765" max="10765" width="27.42578125" style="2" bestFit="1" customWidth="1"/>
    <col min="10766" max="11010" width="9.28515625" style="2"/>
    <col min="11011" max="11011" width="8.7109375" style="2" bestFit="1" customWidth="1"/>
    <col min="11012" max="11012" width="9.28515625" style="2"/>
    <col min="11013" max="11013" width="4.28515625" style="2" bestFit="1" customWidth="1"/>
    <col min="11014" max="11014" width="9.28515625" style="2"/>
    <col min="11015" max="11015" width="0" style="2" hidden="1" customWidth="1"/>
    <col min="11016" max="11020" width="9.28515625" style="2"/>
    <col min="11021" max="11021" width="27.42578125" style="2" bestFit="1" customWidth="1"/>
    <col min="11022" max="11266" width="9.28515625" style="2"/>
    <col min="11267" max="11267" width="8.7109375" style="2" bestFit="1" customWidth="1"/>
    <col min="11268" max="11268" width="9.28515625" style="2"/>
    <col min="11269" max="11269" width="4.28515625" style="2" bestFit="1" customWidth="1"/>
    <col min="11270" max="11270" width="9.28515625" style="2"/>
    <col min="11271" max="11271" width="0" style="2" hidden="1" customWidth="1"/>
    <col min="11272" max="11276" width="9.28515625" style="2"/>
    <col min="11277" max="11277" width="27.42578125" style="2" bestFit="1" customWidth="1"/>
    <col min="11278" max="11522" width="9.28515625" style="2"/>
    <col min="11523" max="11523" width="8.7109375" style="2" bestFit="1" customWidth="1"/>
    <col min="11524" max="11524" width="9.28515625" style="2"/>
    <col min="11525" max="11525" width="4.28515625" style="2" bestFit="1" customWidth="1"/>
    <col min="11526" max="11526" width="9.28515625" style="2"/>
    <col min="11527" max="11527" width="0" style="2" hidden="1" customWidth="1"/>
    <col min="11528" max="11532" width="9.28515625" style="2"/>
    <col min="11533" max="11533" width="27.42578125" style="2" bestFit="1" customWidth="1"/>
    <col min="11534" max="11778" width="9.28515625" style="2"/>
    <col min="11779" max="11779" width="8.7109375" style="2" bestFit="1" customWidth="1"/>
    <col min="11780" max="11780" width="9.28515625" style="2"/>
    <col min="11781" max="11781" width="4.28515625" style="2" bestFit="1" customWidth="1"/>
    <col min="11782" max="11782" width="9.28515625" style="2"/>
    <col min="11783" max="11783" width="0" style="2" hidden="1" customWidth="1"/>
    <col min="11784" max="11788" width="9.28515625" style="2"/>
    <col min="11789" max="11789" width="27.42578125" style="2" bestFit="1" customWidth="1"/>
    <col min="11790" max="12034" width="9.28515625" style="2"/>
    <col min="12035" max="12035" width="8.7109375" style="2" bestFit="1" customWidth="1"/>
    <col min="12036" max="12036" width="9.28515625" style="2"/>
    <col min="12037" max="12037" width="4.28515625" style="2" bestFit="1" customWidth="1"/>
    <col min="12038" max="12038" width="9.28515625" style="2"/>
    <col min="12039" max="12039" width="0" style="2" hidden="1" customWidth="1"/>
    <col min="12040" max="12044" width="9.28515625" style="2"/>
    <col min="12045" max="12045" width="27.42578125" style="2" bestFit="1" customWidth="1"/>
    <col min="12046" max="12290" width="9.28515625" style="2"/>
    <col min="12291" max="12291" width="8.7109375" style="2" bestFit="1" customWidth="1"/>
    <col min="12292" max="12292" width="9.28515625" style="2"/>
    <col min="12293" max="12293" width="4.28515625" style="2" bestFit="1" customWidth="1"/>
    <col min="12294" max="12294" width="9.28515625" style="2"/>
    <col min="12295" max="12295" width="0" style="2" hidden="1" customWidth="1"/>
    <col min="12296" max="12300" width="9.28515625" style="2"/>
    <col min="12301" max="12301" width="27.42578125" style="2" bestFit="1" customWidth="1"/>
    <col min="12302" max="12546" width="9.28515625" style="2"/>
    <col min="12547" max="12547" width="8.7109375" style="2" bestFit="1" customWidth="1"/>
    <col min="12548" max="12548" width="9.28515625" style="2"/>
    <col min="12549" max="12549" width="4.28515625" style="2" bestFit="1" customWidth="1"/>
    <col min="12550" max="12550" width="9.28515625" style="2"/>
    <col min="12551" max="12551" width="0" style="2" hidden="1" customWidth="1"/>
    <col min="12552" max="12556" width="9.28515625" style="2"/>
    <col min="12557" max="12557" width="27.42578125" style="2" bestFit="1" customWidth="1"/>
    <col min="12558" max="12802" width="9.28515625" style="2"/>
    <col min="12803" max="12803" width="8.7109375" style="2" bestFit="1" customWidth="1"/>
    <col min="12804" max="12804" width="9.28515625" style="2"/>
    <col min="12805" max="12805" width="4.28515625" style="2" bestFit="1" customWidth="1"/>
    <col min="12806" max="12806" width="9.28515625" style="2"/>
    <col min="12807" max="12807" width="0" style="2" hidden="1" customWidth="1"/>
    <col min="12808" max="12812" width="9.28515625" style="2"/>
    <col min="12813" max="12813" width="27.42578125" style="2" bestFit="1" customWidth="1"/>
    <col min="12814" max="13058" width="9.28515625" style="2"/>
    <col min="13059" max="13059" width="8.7109375" style="2" bestFit="1" customWidth="1"/>
    <col min="13060" max="13060" width="9.28515625" style="2"/>
    <col min="13061" max="13061" width="4.28515625" style="2" bestFit="1" customWidth="1"/>
    <col min="13062" max="13062" width="9.28515625" style="2"/>
    <col min="13063" max="13063" width="0" style="2" hidden="1" customWidth="1"/>
    <col min="13064" max="13068" width="9.28515625" style="2"/>
    <col min="13069" max="13069" width="27.42578125" style="2" bestFit="1" customWidth="1"/>
    <col min="13070" max="13314" width="9.28515625" style="2"/>
    <col min="13315" max="13315" width="8.7109375" style="2" bestFit="1" customWidth="1"/>
    <col min="13316" max="13316" width="9.28515625" style="2"/>
    <col min="13317" max="13317" width="4.28515625" style="2" bestFit="1" customWidth="1"/>
    <col min="13318" max="13318" width="9.28515625" style="2"/>
    <col min="13319" max="13319" width="0" style="2" hidden="1" customWidth="1"/>
    <col min="13320" max="13324" width="9.28515625" style="2"/>
    <col min="13325" max="13325" width="27.42578125" style="2" bestFit="1" customWidth="1"/>
    <col min="13326" max="13570" width="9.28515625" style="2"/>
    <col min="13571" max="13571" width="8.7109375" style="2" bestFit="1" customWidth="1"/>
    <col min="13572" max="13572" width="9.28515625" style="2"/>
    <col min="13573" max="13573" width="4.28515625" style="2" bestFit="1" customWidth="1"/>
    <col min="13574" max="13574" width="9.28515625" style="2"/>
    <col min="13575" max="13575" width="0" style="2" hidden="1" customWidth="1"/>
    <col min="13576" max="13580" width="9.28515625" style="2"/>
    <col min="13581" max="13581" width="27.42578125" style="2" bestFit="1" customWidth="1"/>
    <col min="13582" max="13826" width="9.28515625" style="2"/>
    <col min="13827" max="13827" width="8.7109375" style="2" bestFit="1" customWidth="1"/>
    <col min="13828" max="13828" width="9.28515625" style="2"/>
    <col min="13829" max="13829" width="4.28515625" style="2" bestFit="1" customWidth="1"/>
    <col min="13830" max="13830" width="9.28515625" style="2"/>
    <col min="13831" max="13831" width="0" style="2" hidden="1" customWidth="1"/>
    <col min="13832" max="13836" width="9.28515625" style="2"/>
    <col min="13837" max="13837" width="27.42578125" style="2" bestFit="1" customWidth="1"/>
    <col min="13838" max="14082" width="9.28515625" style="2"/>
    <col min="14083" max="14083" width="8.7109375" style="2" bestFit="1" customWidth="1"/>
    <col min="14084" max="14084" width="9.28515625" style="2"/>
    <col min="14085" max="14085" width="4.28515625" style="2" bestFit="1" customWidth="1"/>
    <col min="14086" max="14086" width="9.28515625" style="2"/>
    <col min="14087" max="14087" width="0" style="2" hidden="1" customWidth="1"/>
    <col min="14088" max="14092" width="9.28515625" style="2"/>
    <col min="14093" max="14093" width="27.42578125" style="2" bestFit="1" customWidth="1"/>
    <col min="14094" max="14338" width="9.28515625" style="2"/>
    <col min="14339" max="14339" width="8.7109375" style="2" bestFit="1" customWidth="1"/>
    <col min="14340" max="14340" width="9.28515625" style="2"/>
    <col min="14341" max="14341" width="4.28515625" style="2" bestFit="1" customWidth="1"/>
    <col min="14342" max="14342" width="9.28515625" style="2"/>
    <col min="14343" max="14343" width="0" style="2" hidden="1" customWidth="1"/>
    <col min="14344" max="14348" width="9.28515625" style="2"/>
    <col min="14349" max="14349" width="27.42578125" style="2" bestFit="1" customWidth="1"/>
    <col min="14350" max="14594" width="9.28515625" style="2"/>
    <col min="14595" max="14595" width="8.7109375" style="2" bestFit="1" customWidth="1"/>
    <col min="14596" max="14596" width="9.28515625" style="2"/>
    <col min="14597" max="14597" width="4.28515625" style="2" bestFit="1" customWidth="1"/>
    <col min="14598" max="14598" width="9.28515625" style="2"/>
    <col min="14599" max="14599" width="0" style="2" hidden="1" customWidth="1"/>
    <col min="14600" max="14604" width="9.28515625" style="2"/>
    <col min="14605" max="14605" width="27.42578125" style="2" bestFit="1" customWidth="1"/>
    <col min="14606" max="14850" width="9.28515625" style="2"/>
    <col min="14851" max="14851" width="8.7109375" style="2" bestFit="1" customWidth="1"/>
    <col min="14852" max="14852" width="9.28515625" style="2"/>
    <col min="14853" max="14853" width="4.28515625" style="2" bestFit="1" customWidth="1"/>
    <col min="14854" max="14854" width="9.28515625" style="2"/>
    <col min="14855" max="14855" width="0" style="2" hidden="1" customWidth="1"/>
    <col min="14856" max="14860" width="9.28515625" style="2"/>
    <col min="14861" max="14861" width="27.42578125" style="2" bestFit="1" customWidth="1"/>
    <col min="14862" max="15106" width="9.28515625" style="2"/>
    <col min="15107" max="15107" width="8.7109375" style="2" bestFit="1" customWidth="1"/>
    <col min="15108" max="15108" width="9.28515625" style="2"/>
    <col min="15109" max="15109" width="4.28515625" style="2" bestFit="1" customWidth="1"/>
    <col min="15110" max="15110" width="9.28515625" style="2"/>
    <col min="15111" max="15111" width="0" style="2" hidden="1" customWidth="1"/>
    <col min="15112" max="15116" width="9.28515625" style="2"/>
    <col min="15117" max="15117" width="27.42578125" style="2" bestFit="1" customWidth="1"/>
    <col min="15118" max="15362" width="9.28515625" style="2"/>
    <col min="15363" max="15363" width="8.7109375" style="2" bestFit="1" customWidth="1"/>
    <col min="15364" max="15364" width="9.28515625" style="2"/>
    <col min="15365" max="15365" width="4.28515625" style="2" bestFit="1" customWidth="1"/>
    <col min="15366" max="15366" width="9.28515625" style="2"/>
    <col min="15367" max="15367" width="0" style="2" hidden="1" customWidth="1"/>
    <col min="15368" max="15372" width="9.28515625" style="2"/>
    <col min="15373" max="15373" width="27.42578125" style="2" bestFit="1" customWidth="1"/>
    <col min="15374" max="15618" width="9.28515625" style="2"/>
    <col min="15619" max="15619" width="8.7109375" style="2" bestFit="1" customWidth="1"/>
    <col min="15620" max="15620" width="9.28515625" style="2"/>
    <col min="15621" max="15621" width="4.28515625" style="2" bestFit="1" customWidth="1"/>
    <col min="15622" max="15622" width="9.28515625" style="2"/>
    <col min="15623" max="15623" width="0" style="2" hidden="1" customWidth="1"/>
    <col min="15624" max="15628" width="9.28515625" style="2"/>
    <col min="15629" max="15629" width="27.42578125" style="2" bestFit="1" customWidth="1"/>
    <col min="15630" max="15874" width="9.28515625" style="2"/>
    <col min="15875" max="15875" width="8.7109375" style="2" bestFit="1" customWidth="1"/>
    <col min="15876" max="15876" width="9.28515625" style="2"/>
    <col min="15877" max="15877" width="4.28515625" style="2" bestFit="1" customWidth="1"/>
    <col min="15878" max="15878" width="9.28515625" style="2"/>
    <col min="15879" max="15879" width="0" style="2" hidden="1" customWidth="1"/>
    <col min="15880" max="15884" width="9.28515625" style="2"/>
    <col min="15885" max="15885" width="27.42578125" style="2" bestFit="1" customWidth="1"/>
    <col min="15886" max="16130" width="9.28515625" style="2"/>
    <col min="16131" max="16131" width="8.7109375" style="2" bestFit="1" customWidth="1"/>
    <col min="16132" max="16132" width="9.28515625" style="2"/>
    <col min="16133" max="16133" width="4.28515625" style="2" bestFit="1" customWidth="1"/>
    <col min="16134" max="16134" width="9.28515625" style="2"/>
    <col min="16135" max="16135" width="0" style="2" hidden="1" customWidth="1"/>
    <col min="16136" max="16140" width="9.28515625" style="2"/>
    <col min="16141" max="16141" width="27.42578125" style="2" bestFit="1" customWidth="1"/>
    <col min="16142" max="16384" width="9.28515625" style="2"/>
  </cols>
  <sheetData>
    <row r="1" spans="1:13" ht="16.5" x14ac:dyDescent="0.25">
      <c r="A1" s="20" t="s">
        <v>362</v>
      </c>
    </row>
    <row r="2" spans="1:13" x14ac:dyDescent="0.25">
      <c r="A2" s="1"/>
    </row>
    <row r="3" spans="1:13" x14ac:dyDescent="0.25">
      <c r="A3" s="21" t="s">
        <v>0</v>
      </c>
      <c r="B3" s="22"/>
      <c r="C3" s="22"/>
      <c r="D3" s="22"/>
      <c r="E3" s="22"/>
      <c r="F3" s="23" t="s">
        <v>1</v>
      </c>
      <c r="G3" s="24"/>
      <c r="H3" s="24"/>
      <c r="I3" s="24"/>
      <c r="J3" s="25"/>
      <c r="K3" s="22" t="s">
        <v>2</v>
      </c>
      <c r="L3" s="22"/>
      <c r="M3" s="3" t="s">
        <v>3</v>
      </c>
    </row>
    <row r="4" spans="1:13" x14ac:dyDescent="0.25">
      <c r="A4" s="4" t="s">
        <v>4</v>
      </c>
      <c r="B4" s="5" t="s">
        <v>5</v>
      </c>
      <c r="C4" s="5" t="s">
        <v>6</v>
      </c>
      <c r="D4" s="5" t="s">
        <v>7</v>
      </c>
      <c r="E4" s="6" t="s">
        <v>8</v>
      </c>
      <c r="F4" s="7" t="s">
        <v>9</v>
      </c>
      <c r="G4" s="8" t="s">
        <v>10</v>
      </c>
      <c r="H4" s="9" t="s">
        <v>363</v>
      </c>
      <c r="I4" s="10" t="s">
        <v>364</v>
      </c>
      <c r="J4" s="11" t="s">
        <v>11</v>
      </c>
      <c r="K4" s="7" t="s">
        <v>9</v>
      </c>
      <c r="L4" s="10" t="s">
        <v>364</v>
      </c>
      <c r="M4" s="3"/>
    </row>
    <row r="5" spans="1:13" x14ac:dyDescent="0.25">
      <c r="A5" s="12" t="s">
        <v>12</v>
      </c>
      <c r="B5" s="13">
        <v>14</v>
      </c>
      <c r="C5" s="12">
        <v>22443826</v>
      </c>
      <c r="D5" s="13" t="s">
        <v>13</v>
      </c>
      <c r="E5" s="14">
        <v>0.60799998044967651</v>
      </c>
      <c r="F5" s="15">
        <f t="shared" ref="F5:F68" si="0">G5/(SQRT(J5*2*E5*(1-E5)))</f>
        <v>1.6021290675465028E-2</v>
      </c>
      <c r="G5" s="16">
        <v>6.6690001487731934</v>
      </c>
      <c r="H5" s="17">
        <v>1.2235301255714148E-4</v>
      </c>
      <c r="I5" s="18">
        <v>2.5749999355006992E-11</v>
      </c>
      <c r="J5" s="19">
        <v>363502</v>
      </c>
      <c r="K5" s="15">
        <v>-7.5112611055374146E-2</v>
      </c>
      <c r="L5" s="18">
        <v>3.8431448047049344E-4</v>
      </c>
      <c r="M5" s="16" t="s">
        <v>14</v>
      </c>
    </row>
    <row r="6" spans="1:13" x14ac:dyDescent="0.25">
      <c r="A6" s="12" t="s">
        <v>15</v>
      </c>
      <c r="B6" s="13">
        <v>2</v>
      </c>
      <c r="C6" s="12">
        <v>99674306</v>
      </c>
      <c r="D6" s="13" t="s">
        <v>16</v>
      </c>
      <c r="E6" s="14">
        <v>0.37259998917579651</v>
      </c>
      <c r="F6" s="15">
        <f t="shared" si="0"/>
        <v>-1.431650869708765E-2</v>
      </c>
      <c r="G6" s="16">
        <v>-5.9019999504089355</v>
      </c>
      <c r="H6" s="17">
        <v>9.5827817858662456E-5</v>
      </c>
      <c r="I6" s="18">
        <v>3.5920000307498867E-9</v>
      </c>
      <c r="J6" s="19">
        <v>363502</v>
      </c>
      <c r="K6" s="15">
        <v>7.4931100010871887E-2</v>
      </c>
      <c r="L6" s="18">
        <v>4.7157934750430286E-4</v>
      </c>
      <c r="M6" s="16" t="s">
        <v>14</v>
      </c>
    </row>
    <row r="7" spans="1:13" x14ac:dyDescent="0.25">
      <c r="A7" s="12" t="s">
        <v>17</v>
      </c>
      <c r="B7" s="13">
        <v>5</v>
      </c>
      <c r="C7" s="12">
        <v>60131029</v>
      </c>
      <c r="D7" s="13" t="s">
        <v>13</v>
      </c>
      <c r="E7" s="14">
        <v>0.50739997625350952</v>
      </c>
      <c r="F7" s="15">
        <f t="shared" si="0"/>
        <v>1.7680517622691357E-2</v>
      </c>
      <c r="G7" s="16">
        <v>7.5190000534057617</v>
      </c>
      <c r="H7" s="17">
        <v>1.5626612002961338E-4</v>
      </c>
      <c r="I7" s="18">
        <v>5.537000166092737E-14</v>
      </c>
      <c r="J7" s="19">
        <v>361789</v>
      </c>
      <c r="K7" s="15">
        <v>-6.9929562509059906E-2</v>
      </c>
      <c r="L7" s="18">
        <v>7.5687142089009285E-4</v>
      </c>
      <c r="M7" s="16" t="s">
        <v>14</v>
      </c>
    </row>
    <row r="8" spans="1:13" x14ac:dyDescent="0.25">
      <c r="A8" s="12" t="s">
        <v>18</v>
      </c>
      <c r="B8" s="13">
        <v>17</v>
      </c>
      <c r="C8" s="12">
        <v>41251434</v>
      </c>
      <c r="D8" s="13" t="s">
        <v>13</v>
      </c>
      <c r="E8" s="14">
        <v>0.78030002117156982</v>
      </c>
      <c r="F8" s="15">
        <f t="shared" si="0"/>
        <v>1.8745175811797316E-2</v>
      </c>
      <c r="G8" s="16">
        <v>6.3689999580383301</v>
      </c>
      <c r="H8" s="17">
        <v>1.2047603377141058E-4</v>
      </c>
      <c r="I8" s="18">
        <v>1.9040000132086732E-10</v>
      </c>
      <c r="J8" s="19">
        <v>336699</v>
      </c>
      <c r="K8" s="15">
        <v>8.3728447556495667E-2</v>
      </c>
      <c r="L8" s="18">
        <v>9.2636968474835157E-4</v>
      </c>
      <c r="M8" s="16" t="s">
        <v>14</v>
      </c>
    </row>
    <row r="9" spans="1:13" x14ac:dyDescent="0.25">
      <c r="A9" s="12" t="s">
        <v>19</v>
      </c>
      <c r="B9" s="13">
        <v>11</v>
      </c>
      <c r="C9" s="12">
        <v>65846608</v>
      </c>
      <c r="D9" s="13" t="s">
        <v>13</v>
      </c>
      <c r="E9" s="14">
        <v>0.22640000283718109</v>
      </c>
      <c r="F9" s="15">
        <f t="shared" si="0"/>
        <v>-1.3336089109558845E-2</v>
      </c>
      <c r="G9" s="16">
        <v>-4.745999813079834</v>
      </c>
      <c r="H9" s="17">
        <v>6.2298822740558535E-5</v>
      </c>
      <c r="I9" s="18">
        <v>2.0780000795639353E-6</v>
      </c>
      <c r="J9" s="19">
        <v>361556</v>
      </c>
      <c r="K9" s="15">
        <v>8.2367226481437683E-2</v>
      </c>
      <c r="L9" s="18">
        <v>9.4752630684524775E-4</v>
      </c>
      <c r="M9" s="16" t="s">
        <v>14</v>
      </c>
    </row>
    <row r="10" spans="1:13" x14ac:dyDescent="0.25">
      <c r="A10" s="12" t="s">
        <v>20</v>
      </c>
      <c r="B10" s="13">
        <v>10</v>
      </c>
      <c r="C10" s="12">
        <v>67522488</v>
      </c>
      <c r="D10" s="13" t="s">
        <v>16</v>
      </c>
      <c r="E10" s="14">
        <v>0.1964000016450882</v>
      </c>
      <c r="F10" s="15">
        <f t="shared" si="0"/>
        <v>-1.4025744279201779E-2</v>
      </c>
      <c r="G10" s="16">
        <v>-4.750999927520752</v>
      </c>
      <c r="H10" s="17">
        <v>6.2095947214402258E-5</v>
      </c>
      <c r="I10" s="18">
        <v>2.0219999896653462E-6</v>
      </c>
      <c r="J10" s="19">
        <v>363502</v>
      </c>
      <c r="K10" s="15">
        <v>8.4455899894237518E-2</v>
      </c>
      <c r="L10" s="18">
        <v>1.1858302168548107E-3</v>
      </c>
      <c r="M10" s="16" t="s">
        <v>14</v>
      </c>
    </row>
    <row r="11" spans="1:13" x14ac:dyDescent="0.25">
      <c r="A11" s="12" t="s">
        <v>21</v>
      </c>
      <c r="B11" s="13">
        <v>15</v>
      </c>
      <c r="C11" s="12">
        <v>45355998</v>
      </c>
      <c r="D11" s="13" t="s">
        <v>13</v>
      </c>
      <c r="E11" s="14">
        <v>0.62650001049041748</v>
      </c>
      <c r="F11" s="15">
        <f t="shared" si="0"/>
        <v>1.6190944143044728E-2</v>
      </c>
      <c r="G11" s="16">
        <v>6.6779999732971191</v>
      </c>
      <c r="H11" s="17">
        <v>1.2268345744814724E-4</v>
      </c>
      <c r="I11" s="18">
        <v>2.4229999950886594E-11</v>
      </c>
      <c r="J11" s="19">
        <v>363502</v>
      </c>
      <c r="K11" s="15">
        <v>-6.5411016345024109E-2</v>
      </c>
      <c r="L11" s="18">
        <v>2.5155041366815567E-3</v>
      </c>
      <c r="M11" s="16" t="s">
        <v>14</v>
      </c>
    </row>
    <row r="12" spans="1:13" x14ac:dyDescent="0.25">
      <c r="A12" s="12" t="s">
        <v>22</v>
      </c>
      <c r="B12" s="13">
        <v>7</v>
      </c>
      <c r="C12" s="12">
        <v>71379733</v>
      </c>
      <c r="D12" s="13" t="s">
        <v>16</v>
      </c>
      <c r="E12" s="14">
        <v>0.52219998836517334</v>
      </c>
      <c r="F12" s="15">
        <f t="shared" si="0"/>
        <v>-1.465594627832852E-2</v>
      </c>
      <c r="G12" s="16">
        <v>-6.2420001029968262</v>
      </c>
      <c r="H12" s="17">
        <v>1.0718665726017207E-4</v>
      </c>
      <c r="I12" s="18">
        <v>4.3289999362983167E-10</v>
      </c>
      <c r="J12" s="19">
        <v>363502</v>
      </c>
      <c r="K12" s="15">
        <v>-6.2878623604774475E-2</v>
      </c>
      <c r="L12" s="18">
        <v>2.5659592356532812E-3</v>
      </c>
      <c r="M12" s="16" t="s">
        <v>14</v>
      </c>
    </row>
    <row r="13" spans="1:13" x14ac:dyDescent="0.25">
      <c r="A13" s="12" t="s">
        <v>23</v>
      </c>
      <c r="B13" s="13">
        <v>1</v>
      </c>
      <c r="C13" s="12">
        <v>98168469</v>
      </c>
      <c r="D13" s="13" t="s">
        <v>16</v>
      </c>
      <c r="E13" s="14">
        <v>0.82819998264312744</v>
      </c>
      <c r="F13" s="15">
        <f t="shared" si="0"/>
        <v>1.8956955617982364E-2</v>
      </c>
      <c r="G13" s="16">
        <v>6.0970001220703125</v>
      </c>
      <c r="H13" s="17">
        <v>1.0226466838503256E-4</v>
      </c>
      <c r="I13" s="18">
        <v>1.0780000225807385E-9</v>
      </c>
      <c r="J13" s="19">
        <v>363502</v>
      </c>
      <c r="K13" s="15">
        <v>8.3049826323986053E-2</v>
      </c>
      <c r="L13" s="18">
        <v>3.3160655293613672E-3</v>
      </c>
      <c r="M13" s="16" t="s">
        <v>14</v>
      </c>
    </row>
    <row r="14" spans="1:13" x14ac:dyDescent="0.25">
      <c r="A14" s="12" t="s">
        <v>24</v>
      </c>
      <c r="B14" s="13">
        <v>7</v>
      </c>
      <c r="C14" s="12">
        <v>92495921</v>
      </c>
      <c r="D14" s="13" t="s">
        <v>13</v>
      </c>
      <c r="E14" s="14">
        <v>0.46860000491142273</v>
      </c>
      <c r="F14" s="15">
        <f t="shared" si="0"/>
        <v>-1.3803877751801601E-2</v>
      </c>
      <c r="G14" s="16">
        <v>-5.7569999694824219</v>
      </c>
      <c r="H14" s="17">
        <v>9.4897775852587074E-5</v>
      </c>
      <c r="I14" s="18">
        <v>8.5640001756814854E-9</v>
      </c>
      <c r="J14" s="19">
        <v>349250</v>
      </c>
      <c r="K14" s="15">
        <v>6.3126027584075928E-2</v>
      </c>
      <c r="L14" s="18">
        <v>3.5714739933609962E-3</v>
      </c>
      <c r="M14" s="16" t="s">
        <v>14</v>
      </c>
    </row>
    <row r="15" spans="1:13" x14ac:dyDescent="0.25">
      <c r="A15" s="12" t="s">
        <v>25</v>
      </c>
      <c r="B15" s="13">
        <v>18</v>
      </c>
      <c r="C15" s="12">
        <v>75680800</v>
      </c>
      <c r="D15" s="13" t="s">
        <v>13</v>
      </c>
      <c r="E15" s="14">
        <v>0.72560000419616699</v>
      </c>
      <c r="F15" s="15">
        <f t="shared" si="0"/>
        <v>1.2272917528159814E-2</v>
      </c>
      <c r="G15" s="16">
        <v>4.6529998779296875</v>
      </c>
      <c r="H15" s="17">
        <v>5.9980073274346069E-5</v>
      </c>
      <c r="I15" s="18">
        <v>3.2709999686630908E-6</v>
      </c>
      <c r="J15" s="19">
        <v>360960</v>
      </c>
      <c r="K15" s="15">
        <v>-6.6979847848415375E-2</v>
      </c>
      <c r="L15" s="18">
        <v>3.5865835379809141E-3</v>
      </c>
      <c r="M15" s="16" t="s">
        <v>14</v>
      </c>
    </row>
    <row r="16" spans="1:13" x14ac:dyDescent="0.25">
      <c r="A16" s="12" t="s">
        <v>26</v>
      </c>
      <c r="B16" s="13">
        <v>20</v>
      </c>
      <c r="C16" s="12">
        <v>46959414</v>
      </c>
      <c r="D16" s="13" t="s">
        <v>16</v>
      </c>
      <c r="E16" s="14">
        <v>0.60559999942779541</v>
      </c>
      <c r="F16" s="15">
        <f t="shared" si="0"/>
        <v>-1.1977268858930515E-2</v>
      </c>
      <c r="G16" s="16">
        <v>-4.9910001754760742</v>
      </c>
      <c r="H16" s="17">
        <v>6.8528046540450305E-5</v>
      </c>
      <c r="I16" s="18">
        <v>6.0150000535941217E-7</v>
      </c>
      <c r="J16" s="19">
        <v>363502</v>
      </c>
      <c r="K16" s="15">
        <v>-6.1568934470415115E-2</v>
      </c>
      <c r="L16" s="18">
        <v>4.1689448989927769E-3</v>
      </c>
      <c r="M16" s="16" t="s">
        <v>14</v>
      </c>
    </row>
    <row r="17" spans="1:13" x14ac:dyDescent="0.25">
      <c r="A17" s="12" t="s">
        <v>27</v>
      </c>
      <c r="B17" s="13">
        <v>1</v>
      </c>
      <c r="C17" s="12">
        <v>44125824</v>
      </c>
      <c r="D17" s="13" t="s">
        <v>13</v>
      </c>
      <c r="E17" s="14">
        <v>0.79140001535415649</v>
      </c>
      <c r="F17" s="15">
        <f t="shared" si="0"/>
        <v>1.487141478021442E-2</v>
      </c>
      <c r="G17" s="16">
        <v>5.1519999504089355</v>
      </c>
      <c r="H17" s="17">
        <v>7.3020513809751719E-5</v>
      </c>
      <c r="I17" s="18">
        <v>2.5779999646147189E-7</v>
      </c>
      <c r="J17" s="19">
        <v>363502</v>
      </c>
      <c r="K17" s="15">
        <v>-7.1949422359466553E-2</v>
      </c>
      <c r="L17" s="18">
        <v>4.2028273455798626E-3</v>
      </c>
      <c r="M17" s="16" t="s">
        <v>14</v>
      </c>
    </row>
    <row r="18" spans="1:13" x14ac:dyDescent="0.25">
      <c r="A18" s="12" t="s">
        <v>28</v>
      </c>
      <c r="B18" s="13">
        <v>12</v>
      </c>
      <c r="C18" s="12">
        <v>122312914</v>
      </c>
      <c r="D18" s="13" t="s">
        <v>13</v>
      </c>
      <c r="E18" s="14">
        <v>0.25459998846054077</v>
      </c>
      <c r="F18" s="15">
        <f t="shared" si="0"/>
        <v>2.2019523434037187E-2</v>
      </c>
      <c r="G18" s="16">
        <v>8.1789999008178711</v>
      </c>
      <c r="H18" s="17">
        <v>1.8403210560791194E-4</v>
      </c>
      <c r="I18" s="18">
        <v>2.8529999310457799E-16</v>
      </c>
      <c r="J18" s="19">
        <v>363502</v>
      </c>
      <c r="K18" s="15">
        <v>6.5939895808696747E-2</v>
      </c>
      <c r="L18" s="18">
        <v>5.4506175220012665E-3</v>
      </c>
      <c r="M18" s="16" t="s">
        <v>14</v>
      </c>
    </row>
    <row r="19" spans="1:13" x14ac:dyDescent="0.25">
      <c r="A19" s="12" t="s">
        <v>29</v>
      </c>
      <c r="B19" s="13">
        <v>9</v>
      </c>
      <c r="C19" s="12">
        <v>23335347</v>
      </c>
      <c r="D19" s="13" t="s">
        <v>13</v>
      </c>
      <c r="E19" s="14">
        <v>0.58579999208450317</v>
      </c>
      <c r="F19" s="15">
        <f t="shared" si="0"/>
        <v>-2.4592529022285776E-2</v>
      </c>
      <c r="G19" s="16">
        <v>-10.08899974822998</v>
      </c>
      <c r="H19" s="17">
        <v>2.9349172837100923E-4</v>
      </c>
      <c r="I19" s="18">
        <v>6.201999982159533E-24</v>
      </c>
      <c r="J19" s="19">
        <v>346817</v>
      </c>
      <c r="K19" s="15">
        <v>6.0350853949785233E-2</v>
      </c>
      <c r="L19" s="18">
        <v>5.6333597749471664E-3</v>
      </c>
      <c r="M19" s="16" t="s">
        <v>14</v>
      </c>
    </row>
    <row r="20" spans="1:13" x14ac:dyDescent="0.25">
      <c r="A20" s="12" t="s">
        <v>30</v>
      </c>
      <c r="B20" s="13">
        <v>1</v>
      </c>
      <c r="C20" s="12">
        <v>173036814</v>
      </c>
      <c r="D20" s="13" t="s">
        <v>13</v>
      </c>
      <c r="E20" s="14">
        <v>0.54449999332427979</v>
      </c>
      <c r="F20" s="15">
        <f t="shared" si="0"/>
        <v>-1.0809389507495713E-2</v>
      </c>
      <c r="G20" s="16">
        <v>-4.5900001525878906</v>
      </c>
      <c r="H20" s="17">
        <v>5.7958695833804086E-5</v>
      </c>
      <c r="I20" s="18">
        <v>4.4230000639799982E-6</v>
      </c>
      <c r="J20" s="19">
        <v>363502</v>
      </c>
      <c r="K20" s="15">
        <v>5.3279869258403778E-2</v>
      </c>
      <c r="L20" s="18">
        <v>1.0554392822086811E-2</v>
      </c>
      <c r="M20" s="16" t="s">
        <v>14</v>
      </c>
    </row>
    <row r="21" spans="1:13" x14ac:dyDescent="0.25">
      <c r="A21" s="12" t="s">
        <v>31</v>
      </c>
      <c r="B21" s="13">
        <v>2</v>
      </c>
      <c r="C21" s="12">
        <v>125657187</v>
      </c>
      <c r="D21" s="13" t="s">
        <v>13</v>
      </c>
      <c r="E21" s="14">
        <v>0.95090001821517944</v>
      </c>
      <c r="F21" s="15">
        <f t="shared" si="0"/>
        <v>2.6973466671824965E-2</v>
      </c>
      <c r="G21" s="16">
        <v>4.8400001525878906</v>
      </c>
      <c r="H21" s="17">
        <v>6.7939086875412613E-5</v>
      </c>
      <c r="I21" s="18">
        <v>1.3009999975110986E-6</v>
      </c>
      <c r="J21" s="19">
        <v>344803</v>
      </c>
      <c r="K21" s="15">
        <v>-0.12476614862680435</v>
      </c>
      <c r="L21" s="18">
        <v>1.260757353156805E-2</v>
      </c>
      <c r="M21" s="16" t="s">
        <v>14</v>
      </c>
    </row>
    <row r="22" spans="1:13" x14ac:dyDescent="0.25">
      <c r="A22" s="12" t="s">
        <v>32</v>
      </c>
      <c r="B22" s="13">
        <v>18</v>
      </c>
      <c r="C22" s="12">
        <v>74013910</v>
      </c>
      <c r="D22" s="13" t="s">
        <v>13</v>
      </c>
      <c r="E22" s="14">
        <v>0.63380002975463867</v>
      </c>
      <c r="F22" s="15">
        <f t="shared" si="0"/>
        <v>1.2560434027769841E-2</v>
      </c>
      <c r="G22" s="16">
        <v>5.130000114440918</v>
      </c>
      <c r="H22" s="17">
        <v>7.3233510192949325E-5</v>
      </c>
      <c r="I22" s="18">
        <v>2.8989998668293993E-7</v>
      </c>
      <c r="J22" s="19">
        <v>359356</v>
      </c>
      <c r="K22" s="15">
        <v>-5.4057423025369644E-2</v>
      </c>
      <c r="L22" s="18">
        <v>1.343031320720911E-2</v>
      </c>
      <c r="M22" s="16" t="s">
        <v>14</v>
      </c>
    </row>
    <row r="23" spans="1:13" x14ac:dyDescent="0.25">
      <c r="A23" s="12" t="s">
        <v>33</v>
      </c>
      <c r="B23" s="13">
        <v>18</v>
      </c>
      <c r="C23" s="12">
        <v>48972312</v>
      </c>
      <c r="D23" s="13" t="s">
        <v>16</v>
      </c>
      <c r="E23" s="14">
        <v>0.41350001096725464</v>
      </c>
      <c r="F23" s="15">
        <f t="shared" si="0"/>
        <v>-1.4279777599967654E-2</v>
      </c>
      <c r="G23" s="16">
        <v>-5.995999813079834</v>
      </c>
      <c r="H23" s="17">
        <v>9.8904580227099359E-5</v>
      </c>
      <c r="I23" s="18">
        <v>2.0190000782349671E-9</v>
      </c>
      <c r="J23" s="19">
        <v>363502</v>
      </c>
      <c r="K23" s="15">
        <v>5.0445187836885452E-2</v>
      </c>
      <c r="L23" s="18">
        <v>1.8494965508580208E-2</v>
      </c>
      <c r="M23" s="16" t="s">
        <v>14</v>
      </c>
    </row>
    <row r="24" spans="1:13" x14ac:dyDescent="0.25">
      <c r="A24" s="12" t="s">
        <v>34</v>
      </c>
      <c r="B24" s="13">
        <v>3</v>
      </c>
      <c r="C24" s="12">
        <v>108928923</v>
      </c>
      <c r="D24" s="13" t="s">
        <v>16</v>
      </c>
      <c r="E24" s="14">
        <v>0.82849997282028198</v>
      </c>
      <c r="F24" s="15">
        <f t="shared" si="0"/>
        <v>1.3789642952532573E-2</v>
      </c>
      <c r="G24" s="16">
        <v>4.4320001602172852</v>
      </c>
      <c r="H24" s="17">
        <v>5.4037187510402873E-5</v>
      </c>
      <c r="I24" s="18">
        <v>9.3520002337754704E-6</v>
      </c>
      <c r="J24" s="19">
        <v>363502</v>
      </c>
      <c r="K24" s="15">
        <v>-6.5769948065280914E-2</v>
      </c>
      <c r="L24" s="18">
        <v>1.9335836172103882E-2</v>
      </c>
      <c r="M24" s="16" t="s">
        <v>14</v>
      </c>
    </row>
    <row r="25" spans="1:13" x14ac:dyDescent="0.25">
      <c r="A25" s="12" t="s">
        <v>35</v>
      </c>
      <c r="B25" s="13">
        <v>18</v>
      </c>
      <c r="C25" s="12">
        <v>19419078</v>
      </c>
      <c r="D25" s="13" t="s">
        <v>13</v>
      </c>
      <c r="E25" s="14">
        <v>0.48750001192092896</v>
      </c>
      <c r="F25" s="15">
        <f t="shared" si="0"/>
        <v>1.0737547458299522E-2</v>
      </c>
      <c r="G25" s="16">
        <v>4.5619997978210449</v>
      </c>
      <c r="H25" s="17">
        <v>5.7611432566773146E-5</v>
      </c>
      <c r="I25" s="18">
        <v>5.0560001909616403E-6</v>
      </c>
      <c r="J25" s="19">
        <v>361245</v>
      </c>
      <c r="K25" s="15">
        <v>-4.9413520842790604E-2</v>
      </c>
      <c r="L25" s="18">
        <v>2.0376965403556824E-2</v>
      </c>
      <c r="M25" s="16" t="s">
        <v>14</v>
      </c>
    </row>
    <row r="26" spans="1:13" x14ac:dyDescent="0.25">
      <c r="A26" s="12" t="s">
        <v>36</v>
      </c>
      <c r="B26" s="13">
        <v>15</v>
      </c>
      <c r="C26" s="12">
        <v>45473954</v>
      </c>
      <c r="D26" s="13" t="s">
        <v>13</v>
      </c>
      <c r="E26" s="14">
        <v>0.56459999084472656</v>
      </c>
      <c r="F26" s="15">
        <f t="shared" si="0"/>
        <v>-1.3282682618507789E-2</v>
      </c>
      <c r="G26" s="16">
        <v>-5.6020002365112305</v>
      </c>
      <c r="H26" s="17">
        <v>8.6742293206043541E-5</v>
      </c>
      <c r="I26" s="18">
        <v>2.1230000868399657E-8</v>
      </c>
      <c r="J26" s="19">
        <v>361789</v>
      </c>
      <c r="K26" s="15">
        <v>4.9098093062639236E-2</v>
      </c>
      <c r="L26" s="18">
        <v>2.0386822521686554E-2</v>
      </c>
      <c r="M26" s="16" t="s">
        <v>14</v>
      </c>
    </row>
    <row r="27" spans="1:13" x14ac:dyDescent="0.25">
      <c r="A27" s="12" t="s">
        <v>37</v>
      </c>
      <c r="B27" s="13">
        <v>17</v>
      </c>
      <c r="C27" s="12">
        <v>31076626</v>
      </c>
      <c r="D27" s="13" t="s">
        <v>16</v>
      </c>
      <c r="E27" s="14">
        <v>0.18019999563694</v>
      </c>
      <c r="F27" s="15">
        <f t="shared" si="0"/>
        <v>1.401511587808096E-2</v>
      </c>
      <c r="G27" s="16">
        <v>4.5929999351501465</v>
      </c>
      <c r="H27" s="17">
        <v>5.8034478570334613E-5</v>
      </c>
      <c r="I27" s="18">
        <v>4.3700001697288826E-6</v>
      </c>
      <c r="J27" s="19">
        <v>363502</v>
      </c>
      <c r="K27" s="15">
        <v>6.353285163640976E-2</v>
      </c>
      <c r="L27" s="18">
        <v>2.0518448203802109E-2</v>
      </c>
      <c r="M27" s="16" t="s">
        <v>14</v>
      </c>
    </row>
    <row r="28" spans="1:13" x14ac:dyDescent="0.25">
      <c r="A28" s="12" t="s">
        <v>38</v>
      </c>
      <c r="B28" s="13">
        <v>17</v>
      </c>
      <c r="C28" s="12">
        <v>18618499</v>
      </c>
      <c r="D28" s="13" t="s">
        <v>39</v>
      </c>
      <c r="E28" s="14">
        <v>0.49889999628067017</v>
      </c>
      <c r="F28" s="15">
        <f t="shared" si="0"/>
        <v>1.321370711820564E-2</v>
      </c>
      <c r="G28" s="16">
        <v>5.619999885559082</v>
      </c>
      <c r="H28" s="17">
        <v>8.7300606537610292E-5</v>
      </c>
      <c r="I28" s="18">
        <v>1.9079999802329439E-8</v>
      </c>
      <c r="J28" s="19">
        <v>361789</v>
      </c>
      <c r="K28" s="15">
        <v>-4.6668402850627899E-2</v>
      </c>
      <c r="L28" s="18">
        <v>2.6229286566376686E-2</v>
      </c>
      <c r="M28" s="16" t="s">
        <v>14</v>
      </c>
    </row>
    <row r="29" spans="1:13" x14ac:dyDescent="0.25">
      <c r="A29" s="12" t="s">
        <v>40</v>
      </c>
      <c r="B29" s="13">
        <v>4</v>
      </c>
      <c r="C29" s="12">
        <v>17634582</v>
      </c>
      <c r="D29" s="13" t="s">
        <v>13</v>
      </c>
      <c r="E29" s="14">
        <v>0.72930002212524414</v>
      </c>
      <c r="F29" s="15">
        <f t="shared" si="0"/>
        <v>-1.2888095395412073E-2</v>
      </c>
      <c r="G29" s="16">
        <v>-4.8579998016357422</v>
      </c>
      <c r="H29" s="17">
        <v>6.5584608819335699E-5</v>
      </c>
      <c r="I29" s="18">
        <v>1.1880000556629966E-6</v>
      </c>
      <c r="J29" s="19">
        <v>359843</v>
      </c>
      <c r="K29" s="15">
        <v>5.2038062363862991E-2</v>
      </c>
      <c r="L29" s="18">
        <v>2.702753059566021E-2</v>
      </c>
      <c r="M29" s="16" t="s">
        <v>14</v>
      </c>
    </row>
    <row r="30" spans="1:13" x14ac:dyDescent="0.25">
      <c r="A30" s="12" t="s">
        <v>41</v>
      </c>
      <c r="B30" s="13">
        <v>15</v>
      </c>
      <c r="C30" s="12">
        <v>63851237</v>
      </c>
      <c r="D30" s="13" t="s">
        <v>16</v>
      </c>
      <c r="E30" s="14">
        <v>0.17020000517368317</v>
      </c>
      <c r="F30" s="15">
        <f t="shared" si="0"/>
        <v>1.6910859656894511E-2</v>
      </c>
      <c r="G30" s="16">
        <v>5.3060002326965332</v>
      </c>
      <c r="H30" s="17">
        <v>8.0778234405443072E-5</v>
      </c>
      <c r="I30" s="18">
        <v>1.1230000040995947E-7</v>
      </c>
      <c r="J30" s="19">
        <v>348530</v>
      </c>
      <c r="K30" s="15">
        <v>6.0787767171859741E-2</v>
      </c>
      <c r="L30" s="18">
        <v>2.8616545721888542E-2</v>
      </c>
      <c r="M30" s="16" t="s">
        <v>14</v>
      </c>
    </row>
    <row r="31" spans="1:13" x14ac:dyDescent="0.25">
      <c r="A31" s="12" t="s">
        <v>42</v>
      </c>
      <c r="B31" s="13">
        <v>17</v>
      </c>
      <c r="C31" s="12">
        <v>57526005</v>
      </c>
      <c r="D31" s="13" t="s">
        <v>13</v>
      </c>
      <c r="E31" s="14">
        <v>0.40610000491142273</v>
      </c>
      <c r="F31" s="15">
        <f t="shared" si="0"/>
        <v>1.2742088797269405E-2</v>
      </c>
      <c r="G31" s="16">
        <v>5.3229999542236328</v>
      </c>
      <c r="H31" s="17">
        <v>7.8317272709682584E-5</v>
      </c>
      <c r="I31" s="18">
        <v>1.0210000311872136E-7</v>
      </c>
      <c r="J31" s="19">
        <v>361789</v>
      </c>
      <c r="K31" s="15">
        <v>-4.5767035335302353E-2</v>
      </c>
      <c r="L31" s="18">
        <v>3.1188877299427986E-2</v>
      </c>
      <c r="M31" s="16" t="s">
        <v>14</v>
      </c>
    </row>
    <row r="32" spans="1:13" x14ac:dyDescent="0.25">
      <c r="A32" s="12" t="s">
        <v>43</v>
      </c>
      <c r="B32" s="13">
        <v>16</v>
      </c>
      <c r="C32" s="12">
        <v>60060225</v>
      </c>
      <c r="D32" s="13" t="s">
        <v>16</v>
      </c>
      <c r="E32" s="14">
        <v>0.77359998226165771</v>
      </c>
      <c r="F32" s="15">
        <f t="shared" si="0"/>
        <v>-1.266597577790652E-2</v>
      </c>
      <c r="G32" s="16">
        <v>-4.4409999847412109</v>
      </c>
      <c r="H32" s="17">
        <v>5.6195327488239855E-5</v>
      </c>
      <c r="I32" s="18">
        <v>8.9490004029357806E-6</v>
      </c>
      <c r="J32" s="19">
        <v>350963</v>
      </c>
      <c r="K32" s="15">
        <v>5.3871527314186096E-2</v>
      </c>
      <c r="L32" s="18">
        <v>3.1377386301755905E-2</v>
      </c>
      <c r="M32" s="16" t="s">
        <v>14</v>
      </c>
    </row>
    <row r="33" spans="1:13" x14ac:dyDescent="0.25">
      <c r="A33" s="12" t="s">
        <v>44</v>
      </c>
      <c r="B33" s="13">
        <v>3</v>
      </c>
      <c r="C33" s="12">
        <v>71636875</v>
      </c>
      <c r="D33" s="13" t="s">
        <v>16</v>
      </c>
      <c r="E33" s="14">
        <v>0.42950001358985901</v>
      </c>
      <c r="F33" s="15">
        <f t="shared" si="0"/>
        <v>1.2419751104854011E-2</v>
      </c>
      <c r="G33" s="16">
        <v>5.2379999160766602</v>
      </c>
      <c r="H33" s="17">
        <v>7.5591786298900843E-5</v>
      </c>
      <c r="I33" s="18">
        <v>1.6209999387228891E-7</v>
      </c>
      <c r="J33" s="19">
        <v>362958</v>
      </c>
      <c r="K33" s="15">
        <v>-4.4305641204118729E-2</v>
      </c>
      <c r="L33" s="18">
        <v>3.5966698080301285E-2</v>
      </c>
      <c r="M33" s="16" t="s">
        <v>14</v>
      </c>
    </row>
    <row r="34" spans="1:13" x14ac:dyDescent="0.25">
      <c r="A34" s="12" t="s">
        <v>45</v>
      </c>
      <c r="B34" s="13">
        <v>2</v>
      </c>
      <c r="C34" s="12">
        <v>60610923</v>
      </c>
      <c r="D34" s="13" t="s">
        <v>16</v>
      </c>
      <c r="E34" s="14">
        <v>0.63599997758865356</v>
      </c>
      <c r="F34" s="15">
        <f t="shared" si="0"/>
        <v>-1.5746397446388581E-2</v>
      </c>
      <c r="G34" s="16">
        <v>-6.4229998588562012</v>
      </c>
      <c r="H34" s="17">
        <v>1.1480238754302263E-4</v>
      </c>
      <c r="I34" s="18">
        <v>1.3339999938022373E-10</v>
      </c>
      <c r="J34" s="19">
        <v>359356</v>
      </c>
      <c r="K34" s="15">
        <v>4.6790912747383118E-2</v>
      </c>
      <c r="L34" s="18">
        <v>4.3221578001976013E-2</v>
      </c>
      <c r="M34" s="16" t="s">
        <v>14</v>
      </c>
    </row>
    <row r="35" spans="1:13" x14ac:dyDescent="0.25">
      <c r="A35" s="12" t="s">
        <v>46</v>
      </c>
      <c r="B35" s="13">
        <v>11</v>
      </c>
      <c r="C35" s="12">
        <v>57266870</v>
      </c>
      <c r="D35" s="13" t="s">
        <v>13</v>
      </c>
      <c r="E35" s="14">
        <v>0.32359999418258667</v>
      </c>
      <c r="F35" s="15">
        <f t="shared" si="0"/>
        <v>-1.1305821121022162E-2</v>
      </c>
      <c r="G35" s="16">
        <v>-4.5100002288818359</v>
      </c>
      <c r="H35" s="17">
        <v>5.5955955758690834E-5</v>
      </c>
      <c r="I35" s="18">
        <v>6.4969999584718607E-6</v>
      </c>
      <c r="J35" s="19">
        <v>363502</v>
      </c>
      <c r="K35" s="15">
        <v>4.4271133840084076E-2</v>
      </c>
      <c r="L35" s="18">
        <v>4.5416060835123062E-2</v>
      </c>
      <c r="M35" s="16" t="s">
        <v>14</v>
      </c>
    </row>
    <row r="36" spans="1:13" x14ac:dyDescent="0.25">
      <c r="A36" s="12" t="s">
        <v>47</v>
      </c>
      <c r="B36" s="13">
        <v>6</v>
      </c>
      <c r="C36" s="12">
        <v>128353726</v>
      </c>
      <c r="D36" s="13" t="s">
        <v>13</v>
      </c>
      <c r="E36" s="14">
        <v>0.71369999647140503</v>
      </c>
      <c r="F36" s="15">
        <f t="shared" si="0"/>
        <v>-1.1797446688101211E-2</v>
      </c>
      <c r="G36" s="16">
        <v>-4.5469999313354492</v>
      </c>
      <c r="H36" s="17">
        <v>5.687783777830191E-5</v>
      </c>
      <c r="I36" s="18">
        <v>5.4520000958291348E-6</v>
      </c>
      <c r="J36" s="19">
        <v>363502</v>
      </c>
      <c r="K36" s="15">
        <v>4.590027779340744E-2</v>
      </c>
      <c r="L36" s="18">
        <v>4.8352640122175217E-2</v>
      </c>
      <c r="M36" s="16" t="s">
        <v>14</v>
      </c>
    </row>
    <row r="37" spans="1:13" x14ac:dyDescent="0.25">
      <c r="A37" s="12" t="s">
        <v>48</v>
      </c>
      <c r="B37" s="13">
        <v>8</v>
      </c>
      <c r="C37" s="12">
        <v>14169180</v>
      </c>
      <c r="D37" s="13" t="s">
        <v>13</v>
      </c>
      <c r="E37" s="14">
        <v>0.62639999389648438</v>
      </c>
      <c r="F37" s="15">
        <f t="shared" si="0"/>
        <v>1.2201949403521194E-2</v>
      </c>
      <c r="G37" s="16">
        <v>5.0329999923706055</v>
      </c>
      <c r="H37" s="17">
        <v>6.9686240749433637E-5</v>
      </c>
      <c r="I37" s="18">
        <v>4.8340001512769959E-7</v>
      </c>
      <c r="J37" s="19">
        <v>363502</v>
      </c>
      <c r="K37" s="15">
        <v>4.1656129062175751E-2</v>
      </c>
      <c r="L37" s="18">
        <v>5.1289398223161697E-2</v>
      </c>
      <c r="M37" s="16" t="s">
        <v>14</v>
      </c>
    </row>
    <row r="38" spans="1:13" x14ac:dyDescent="0.25">
      <c r="A38" s="12" t="s">
        <v>49</v>
      </c>
      <c r="B38" s="13">
        <v>7</v>
      </c>
      <c r="C38" s="12">
        <v>50731898</v>
      </c>
      <c r="D38" s="13" t="s">
        <v>16</v>
      </c>
      <c r="E38" s="14">
        <v>0.18479999899864197</v>
      </c>
      <c r="F38" s="15">
        <f t="shared" si="0"/>
        <v>1.573691222973159E-2</v>
      </c>
      <c r="G38" s="16">
        <v>5.2080001831054687</v>
      </c>
      <c r="H38" s="17">
        <v>7.4616553320083767E-5</v>
      </c>
      <c r="I38" s="18">
        <v>1.9120000160910422E-7</v>
      </c>
      <c r="J38" s="19">
        <v>363502</v>
      </c>
      <c r="K38" s="15">
        <v>5.0917252898216248E-2</v>
      </c>
      <c r="L38" s="18">
        <v>5.6491885334253311E-2</v>
      </c>
      <c r="M38" s="16" t="s">
        <v>14</v>
      </c>
    </row>
    <row r="39" spans="1:13" x14ac:dyDescent="0.25">
      <c r="A39" s="12" t="s">
        <v>50</v>
      </c>
      <c r="B39" s="13">
        <v>7</v>
      </c>
      <c r="C39" s="12">
        <v>104254200</v>
      </c>
      <c r="D39" s="13" t="s">
        <v>13</v>
      </c>
      <c r="E39" s="14">
        <v>0.20499999821186066</v>
      </c>
      <c r="F39" s="15">
        <f t="shared" si="0"/>
        <v>1.3607802398608777E-2</v>
      </c>
      <c r="G39" s="16">
        <v>4.6840000152587891</v>
      </c>
      <c r="H39" s="17">
        <v>6.0356906033121049E-5</v>
      </c>
      <c r="I39" s="18">
        <v>2.8189999738970073E-6</v>
      </c>
      <c r="J39" s="19">
        <v>363502</v>
      </c>
      <c r="K39" s="15">
        <v>-5.063016340136528E-2</v>
      </c>
      <c r="L39" s="18">
        <v>6.0963422060012817E-2</v>
      </c>
      <c r="M39" s="16" t="s">
        <v>14</v>
      </c>
    </row>
    <row r="40" spans="1:13" x14ac:dyDescent="0.25">
      <c r="A40" s="12" t="s">
        <v>51</v>
      </c>
      <c r="B40" s="13">
        <v>14</v>
      </c>
      <c r="C40" s="12">
        <v>73467783</v>
      </c>
      <c r="D40" s="13" t="s">
        <v>16</v>
      </c>
      <c r="E40" s="14">
        <v>5.6099999696016312E-2</v>
      </c>
      <c r="F40" s="15">
        <f t="shared" si="0"/>
        <v>-2.6298856541342595E-2</v>
      </c>
      <c r="G40" s="16">
        <v>-5.1599998474121094</v>
      </c>
      <c r="H40" s="17">
        <v>7.3247458203695714E-5</v>
      </c>
      <c r="I40" s="18">
        <v>2.4639999196551798E-7</v>
      </c>
      <c r="J40" s="19">
        <v>363502</v>
      </c>
      <c r="K40" s="15">
        <v>8.4986016154289246E-2</v>
      </c>
      <c r="L40" s="18">
        <v>6.3641607761383057E-2</v>
      </c>
      <c r="M40" s="16" t="s">
        <v>14</v>
      </c>
    </row>
    <row r="41" spans="1:13" x14ac:dyDescent="0.25">
      <c r="A41" s="12" t="s">
        <v>52</v>
      </c>
      <c r="B41" s="13">
        <v>2</v>
      </c>
      <c r="C41" s="12">
        <v>193518471</v>
      </c>
      <c r="D41" s="13" t="s">
        <v>13</v>
      </c>
      <c r="E41" s="14">
        <v>0.50230002403259277</v>
      </c>
      <c r="F41" s="15">
        <f t="shared" si="0"/>
        <v>-1.3044248849916252E-2</v>
      </c>
      <c r="G41" s="16">
        <v>-5.560999870300293</v>
      </c>
      <c r="H41" s="17">
        <v>8.5074410890229046E-5</v>
      </c>
      <c r="I41" s="18">
        <v>2.686999955869851E-8</v>
      </c>
      <c r="J41" s="19">
        <v>363502</v>
      </c>
      <c r="K41" s="15">
        <v>-3.7234999239444733E-2</v>
      </c>
      <c r="L41" s="18">
        <v>7.3341429233551025E-2</v>
      </c>
      <c r="M41" s="16" t="s">
        <v>14</v>
      </c>
    </row>
    <row r="42" spans="1:13" x14ac:dyDescent="0.25">
      <c r="A42" s="12" t="s">
        <v>53</v>
      </c>
      <c r="B42" s="13">
        <v>11</v>
      </c>
      <c r="C42" s="12">
        <v>12794862</v>
      </c>
      <c r="D42" s="13" t="s">
        <v>13</v>
      </c>
      <c r="E42" s="14">
        <v>0.40619999170303345</v>
      </c>
      <c r="F42" s="15">
        <f t="shared" si="0"/>
        <v>-1.3667949938265395E-2</v>
      </c>
      <c r="G42" s="16">
        <v>-5.7100000381469727</v>
      </c>
      <c r="H42" s="17">
        <v>9.011910151457414E-5</v>
      </c>
      <c r="I42" s="18">
        <v>1.1280000045132965E-8</v>
      </c>
      <c r="J42" s="19">
        <v>361789</v>
      </c>
      <c r="K42" s="15">
        <v>3.7806984037160873E-2</v>
      </c>
      <c r="L42" s="18">
        <v>7.3911093175411224E-2</v>
      </c>
      <c r="M42" s="16" t="s">
        <v>14</v>
      </c>
    </row>
    <row r="43" spans="1:13" x14ac:dyDescent="0.25">
      <c r="A43" s="12" t="s">
        <v>54</v>
      </c>
      <c r="B43" s="13">
        <v>4</v>
      </c>
      <c r="C43" s="12">
        <v>106294947</v>
      </c>
      <c r="D43" s="13" t="s">
        <v>16</v>
      </c>
      <c r="E43" s="14">
        <v>0.37459999322891235</v>
      </c>
      <c r="F43" s="15">
        <f t="shared" si="0"/>
        <v>-1.1303694745589064E-2</v>
      </c>
      <c r="G43" s="16">
        <v>-4.6649999618530273</v>
      </c>
      <c r="H43" s="17">
        <v>5.9868238167837262E-5</v>
      </c>
      <c r="I43" s="18">
        <v>3.0839998998999363E-6</v>
      </c>
      <c r="J43" s="19">
        <v>363502</v>
      </c>
      <c r="K43" s="15">
        <v>3.8771331310272217E-2</v>
      </c>
      <c r="L43" s="18">
        <v>7.7459394931793213E-2</v>
      </c>
      <c r="M43" s="16" t="s">
        <v>14</v>
      </c>
    </row>
    <row r="44" spans="1:13" x14ac:dyDescent="0.25">
      <c r="A44" s="12" t="s">
        <v>55</v>
      </c>
      <c r="B44" s="13">
        <v>7</v>
      </c>
      <c r="C44" s="12">
        <v>113691297</v>
      </c>
      <c r="D44" s="13" t="s">
        <v>16</v>
      </c>
      <c r="E44" s="14">
        <v>0.23530000448226929</v>
      </c>
      <c r="F44" s="15">
        <f t="shared" si="0"/>
        <v>-1.577618751207473E-2</v>
      </c>
      <c r="G44" s="16">
        <v>-5.5739998817443848</v>
      </c>
      <c r="H44" s="17">
        <v>8.9566819951869547E-5</v>
      </c>
      <c r="I44" s="18">
        <v>2.4920000285533206E-8</v>
      </c>
      <c r="J44" s="19">
        <v>346886</v>
      </c>
      <c r="K44" s="15">
        <v>-4.4443640857934952E-2</v>
      </c>
      <c r="L44" s="18">
        <v>7.8366294503211975E-2</v>
      </c>
      <c r="M44" s="16" t="s">
        <v>14</v>
      </c>
    </row>
    <row r="45" spans="1:13" x14ac:dyDescent="0.25">
      <c r="A45" s="12" t="s">
        <v>56</v>
      </c>
      <c r="B45" s="13">
        <v>4</v>
      </c>
      <c r="C45" s="12">
        <v>94798663</v>
      </c>
      <c r="D45" s="13" t="s">
        <v>13</v>
      </c>
      <c r="E45" s="14">
        <v>0.30860000848770142</v>
      </c>
      <c r="F45" s="15">
        <f t="shared" si="0"/>
        <v>-1.1325429048252253E-2</v>
      </c>
      <c r="G45" s="16">
        <v>-4.4499998092651367</v>
      </c>
      <c r="H45" s="17">
        <v>5.4734937293687835E-5</v>
      </c>
      <c r="I45" s="18">
        <v>8.5900001067784615E-6</v>
      </c>
      <c r="J45" s="19">
        <v>361789</v>
      </c>
      <c r="K45" s="15">
        <v>-3.9426472038030624E-2</v>
      </c>
      <c r="L45" s="18">
        <v>7.9430639743804932E-2</v>
      </c>
      <c r="M45" s="16" t="s">
        <v>14</v>
      </c>
    </row>
    <row r="46" spans="1:13" x14ac:dyDescent="0.25">
      <c r="A46" s="12" t="s">
        <v>57</v>
      </c>
      <c r="B46" s="13">
        <v>4</v>
      </c>
      <c r="C46" s="12">
        <v>141004965</v>
      </c>
      <c r="D46" s="13" t="s">
        <v>16</v>
      </c>
      <c r="E46" s="14">
        <v>0.3156999945640564</v>
      </c>
      <c r="F46" s="15">
        <f t="shared" si="0"/>
        <v>1.4544373155420905E-2</v>
      </c>
      <c r="G46" s="16">
        <v>5.7639999389648437</v>
      </c>
      <c r="H46" s="17">
        <v>9.1398935182951391E-5</v>
      </c>
      <c r="I46" s="18">
        <v>8.2089997022194439E-9</v>
      </c>
      <c r="J46" s="19">
        <v>363502</v>
      </c>
      <c r="K46" s="15">
        <v>3.8555562496185303E-2</v>
      </c>
      <c r="L46" s="18">
        <v>8.1425860524177551E-2</v>
      </c>
      <c r="M46" s="16" t="s">
        <v>14</v>
      </c>
    </row>
    <row r="47" spans="1:13" x14ac:dyDescent="0.25">
      <c r="A47" s="12" t="s">
        <v>58</v>
      </c>
      <c r="B47" s="13">
        <v>2</v>
      </c>
      <c r="C47" s="12">
        <v>236722883</v>
      </c>
      <c r="D47" s="13" t="s">
        <v>16</v>
      </c>
      <c r="E47" s="14">
        <v>0.83060002326965332</v>
      </c>
      <c r="F47" s="15">
        <f t="shared" si="0"/>
        <v>2.0854235269816244E-2</v>
      </c>
      <c r="G47" s="16">
        <v>5.5190000534057617</v>
      </c>
      <c r="H47" s="17">
        <v>1.2238376075401902E-4</v>
      </c>
      <c r="I47" s="18">
        <v>3.4130000159393603E-8</v>
      </c>
      <c r="J47" s="19">
        <v>248884</v>
      </c>
      <c r="K47" s="15">
        <v>-4.9705076962709427E-2</v>
      </c>
      <c r="L47" s="18">
        <v>8.4354139864444733E-2</v>
      </c>
      <c r="M47" s="16" t="s">
        <v>14</v>
      </c>
    </row>
    <row r="48" spans="1:13" x14ac:dyDescent="0.25">
      <c r="A48" s="12" t="s">
        <v>59</v>
      </c>
      <c r="B48" s="13">
        <v>1</v>
      </c>
      <c r="C48" s="12">
        <v>233693029</v>
      </c>
      <c r="D48" s="13" t="s">
        <v>16</v>
      </c>
      <c r="E48" s="14">
        <v>0.4862000048160553</v>
      </c>
      <c r="F48" s="15">
        <f t="shared" si="0"/>
        <v>-1.1110844462321114E-2</v>
      </c>
      <c r="G48" s="16">
        <v>-4.7350001335144043</v>
      </c>
      <c r="H48" s="17">
        <v>6.1678409110754728E-5</v>
      </c>
      <c r="I48" s="18">
        <v>2.193000000261236E-6</v>
      </c>
      <c r="J48" s="19">
        <v>363502</v>
      </c>
      <c r="K48" s="15">
        <v>-3.5848554223775864E-2</v>
      </c>
      <c r="L48" s="18">
        <v>8.4703594446182251E-2</v>
      </c>
      <c r="M48" s="16" t="s">
        <v>14</v>
      </c>
    </row>
    <row r="49" spans="1:13" x14ac:dyDescent="0.25">
      <c r="A49" s="12" t="s">
        <v>60</v>
      </c>
      <c r="B49" s="13">
        <v>19</v>
      </c>
      <c r="C49" s="12">
        <v>18310238</v>
      </c>
      <c r="D49" s="13" t="s">
        <v>13</v>
      </c>
      <c r="E49" s="14">
        <v>0.25720000267028809</v>
      </c>
      <c r="F49" s="15">
        <f t="shared" si="0"/>
        <v>1.2408379914960781E-2</v>
      </c>
      <c r="G49" s="16">
        <v>4.6119999885559082</v>
      </c>
      <c r="H49" s="17">
        <v>5.8830566558754072E-5</v>
      </c>
      <c r="I49" s="18">
        <v>3.9880001168057788E-6</v>
      </c>
      <c r="J49" s="19">
        <v>361556</v>
      </c>
      <c r="K49" s="15">
        <v>-4.0265720337629318E-2</v>
      </c>
      <c r="L49" s="18">
        <v>8.7672412395477295E-2</v>
      </c>
      <c r="M49" s="16" t="s">
        <v>14</v>
      </c>
    </row>
    <row r="50" spans="1:13" x14ac:dyDescent="0.25">
      <c r="A50" s="12" t="s">
        <v>61</v>
      </c>
      <c r="B50" s="13">
        <v>8</v>
      </c>
      <c r="C50" s="12">
        <v>142716870</v>
      </c>
      <c r="D50" s="13" t="s">
        <v>13</v>
      </c>
      <c r="E50" s="14">
        <v>0.3831000030040741</v>
      </c>
      <c r="F50" s="15">
        <f t="shared" si="0"/>
        <v>-1.5147704452735215E-2</v>
      </c>
      <c r="G50" s="16">
        <v>-6.2620000839233398</v>
      </c>
      <c r="H50" s="17">
        <v>1.0845524957403541E-4</v>
      </c>
      <c r="I50" s="18">
        <v>3.8080000264173464E-10</v>
      </c>
      <c r="J50" s="19">
        <v>361556</v>
      </c>
      <c r="K50" s="15">
        <v>-3.7398293614387512E-2</v>
      </c>
      <c r="L50" s="18">
        <v>8.8057905435562134E-2</v>
      </c>
      <c r="M50" s="16" t="s">
        <v>14</v>
      </c>
    </row>
    <row r="51" spans="1:13" x14ac:dyDescent="0.25">
      <c r="A51" s="12" t="s">
        <v>62</v>
      </c>
      <c r="B51" s="13">
        <v>4</v>
      </c>
      <c r="C51" s="12">
        <v>141165416</v>
      </c>
      <c r="D51" s="13" t="s">
        <v>16</v>
      </c>
      <c r="E51" s="14">
        <v>0.3578999936580658</v>
      </c>
      <c r="F51" s="15">
        <f t="shared" si="0"/>
        <v>1.3287070482505442E-2</v>
      </c>
      <c r="G51" s="16">
        <v>5.4310002326965332</v>
      </c>
      <c r="H51" s="17">
        <v>8.1143334682565182E-5</v>
      </c>
      <c r="I51" s="18">
        <v>5.6129998426968086E-8</v>
      </c>
      <c r="J51" s="19">
        <v>363502</v>
      </c>
      <c r="K51" s="15">
        <v>3.7779424339532852E-2</v>
      </c>
      <c r="L51" s="18">
        <v>8.8467389345169067E-2</v>
      </c>
      <c r="M51" s="16" t="s">
        <v>14</v>
      </c>
    </row>
    <row r="52" spans="1:13" x14ac:dyDescent="0.25">
      <c r="A52" s="12" t="s">
        <v>63</v>
      </c>
      <c r="B52" s="13">
        <v>12</v>
      </c>
      <c r="C52" s="12">
        <v>2249361</v>
      </c>
      <c r="D52" s="13" t="s">
        <v>13</v>
      </c>
      <c r="E52" s="14">
        <v>0.95209997892379761</v>
      </c>
      <c r="F52" s="15">
        <f t="shared" si="0"/>
        <v>2.4746493029986317E-2</v>
      </c>
      <c r="G52" s="16">
        <v>4.5060000419616699</v>
      </c>
      <c r="H52" s="17">
        <v>5.5856740800663829E-5</v>
      </c>
      <c r="I52" s="18">
        <v>6.5959998210018966E-6</v>
      </c>
      <c r="J52" s="19">
        <v>363502</v>
      </c>
      <c r="K52" s="15">
        <v>-8.1546701490879059E-2</v>
      </c>
      <c r="L52" s="18">
        <v>9.145393967628479E-2</v>
      </c>
      <c r="M52" s="16" t="s">
        <v>14</v>
      </c>
    </row>
    <row r="53" spans="1:13" x14ac:dyDescent="0.25">
      <c r="A53" s="12" t="s">
        <v>64</v>
      </c>
      <c r="B53" s="13">
        <v>7</v>
      </c>
      <c r="C53" s="12">
        <v>132804966</v>
      </c>
      <c r="D53" s="13" t="s">
        <v>16</v>
      </c>
      <c r="E53" s="14">
        <v>0.80150002241134644</v>
      </c>
      <c r="F53" s="15">
        <f t="shared" si="0"/>
        <v>1.9423977450145843E-2</v>
      </c>
      <c r="G53" s="16">
        <v>6.6059999465942383</v>
      </c>
      <c r="H53" s="17">
        <v>1.2005225289613008E-4</v>
      </c>
      <c r="I53" s="18">
        <v>3.947000018489355E-11</v>
      </c>
      <c r="J53" s="19">
        <v>363502</v>
      </c>
      <c r="K53" s="15">
        <v>-4.4131707400083542E-2</v>
      </c>
      <c r="L53" s="18">
        <v>9.2680990695953369E-2</v>
      </c>
      <c r="M53" s="16" t="s">
        <v>14</v>
      </c>
    </row>
    <row r="54" spans="1:13" x14ac:dyDescent="0.25">
      <c r="A54" s="12" t="s">
        <v>65</v>
      </c>
      <c r="B54" s="13">
        <v>7</v>
      </c>
      <c r="C54" s="12">
        <v>11859800</v>
      </c>
      <c r="D54" s="13" t="s">
        <v>13</v>
      </c>
      <c r="E54" s="14">
        <v>0.31529998779296875</v>
      </c>
      <c r="F54" s="15">
        <f t="shared" si="0"/>
        <v>1.2901202388070698E-2</v>
      </c>
      <c r="G54" s="16">
        <v>5.0989999771118164</v>
      </c>
      <c r="H54" s="17">
        <v>7.1864538767840713E-5</v>
      </c>
      <c r="I54" s="18">
        <v>3.4210000876555569E-7</v>
      </c>
      <c r="J54" s="19">
        <v>361789</v>
      </c>
      <c r="K54" s="15">
        <v>-3.7593606859445572E-2</v>
      </c>
      <c r="L54" s="18">
        <v>9.4816587865352631E-2</v>
      </c>
      <c r="M54" s="16" t="s">
        <v>14</v>
      </c>
    </row>
    <row r="55" spans="1:13" x14ac:dyDescent="0.25">
      <c r="A55" s="12" t="s">
        <v>66</v>
      </c>
      <c r="B55" s="13">
        <v>16</v>
      </c>
      <c r="C55" s="12">
        <v>12417372</v>
      </c>
      <c r="D55" s="13" t="s">
        <v>13</v>
      </c>
      <c r="E55" s="14">
        <v>0.40720000863075256</v>
      </c>
      <c r="F55" s="15">
        <f t="shared" si="0"/>
        <v>-1.1491579181482194E-2</v>
      </c>
      <c r="G55" s="16">
        <v>-4.814000129699707</v>
      </c>
      <c r="H55" s="17">
        <v>6.375370139721781E-5</v>
      </c>
      <c r="I55" s="18">
        <v>1.4800000371906208E-6</v>
      </c>
      <c r="J55" s="19">
        <v>363502</v>
      </c>
      <c r="K55" s="15">
        <v>-3.465542197227478E-2</v>
      </c>
      <c r="L55" s="18">
        <v>9.7196042537689209E-2</v>
      </c>
      <c r="M55" s="16" t="s">
        <v>14</v>
      </c>
    </row>
    <row r="56" spans="1:13" x14ac:dyDescent="0.25">
      <c r="A56" s="12" t="s">
        <v>67</v>
      </c>
      <c r="B56" s="13">
        <v>2</v>
      </c>
      <c r="C56" s="12">
        <v>60315082</v>
      </c>
      <c r="D56" s="13" t="s">
        <v>13</v>
      </c>
      <c r="E56" s="14">
        <v>0.39669999480247498</v>
      </c>
      <c r="F56" s="15">
        <f t="shared" si="0"/>
        <v>1.0749777165755207E-2</v>
      </c>
      <c r="G56" s="16">
        <v>4.4840002059936523</v>
      </c>
      <c r="H56" s="17">
        <v>5.5312648328253999E-5</v>
      </c>
      <c r="I56" s="18">
        <v>7.3219998739659786E-6</v>
      </c>
      <c r="J56" s="19">
        <v>363502</v>
      </c>
      <c r="K56" s="15">
        <v>3.5411924123764038E-2</v>
      </c>
      <c r="L56" s="18">
        <v>9.779348224401474E-2</v>
      </c>
      <c r="M56" s="16" t="s">
        <v>14</v>
      </c>
    </row>
    <row r="57" spans="1:13" x14ac:dyDescent="0.25">
      <c r="A57" s="12" t="s">
        <v>68</v>
      </c>
      <c r="B57" s="13">
        <v>6</v>
      </c>
      <c r="C57" s="12">
        <v>14826239</v>
      </c>
      <c r="D57" s="13" t="s">
        <v>13</v>
      </c>
      <c r="E57" s="14">
        <v>0.82309997081756592</v>
      </c>
      <c r="F57" s="15">
        <f t="shared" si="0"/>
        <v>-2.0497379930050671E-2</v>
      </c>
      <c r="G57" s="16">
        <v>-6.5869998931884766</v>
      </c>
      <c r="H57" s="17">
        <v>1.2235090252943337E-4</v>
      </c>
      <c r="I57" s="18">
        <v>4.4909999330489114E-11</v>
      </c>
      <c r="J57" s="19">
        <v>354624</v>
      </c>
      <c r="K57" s="15">
        <v>4.6489961445331573E-2</v>
      </c>
      <c r="L57" s="18">
        <v>9.9162213504314423E-2</v>
      </c>
      <c r="M57" s="16" t="s">
        <v>14</v>
      </c>
    </row>
    <row r="58" spans="1:13" x14ac:dyDescent="0.25">
      <c r="A58" s="12" t="s">
        <v>69</v>
      </c>
      <c r="B58" s="13">
        <v>2</v>
      </c>
      <c r="C58" s="12">
        <v>106969305</v>
      </c>
      <c r="D58" s="13" t="s">
        <v>16</v>
      </c>
      <c r="E58" s="14">
        <v>0.5396999716758728</v>
      </c>
      <c r="F58" s="15">
        <f t="shared" si="0"/>
        <v>1.261716289492374E-2</v>
      </c>
      <c r="G58" s="16">
        <v>5.3619999885559082</v>
      </c>
      <c r="H58" s="17">
        <v>7.909459964139387E-5</v>
      </c>
      <c r="I58" s="18">
        <v>8.2219997921129107E-8</v>
      </c>
      <c r="J58" s="19">
        <v>363502</v>
      </c>
      <c r="K58" s="15">
        <v>-3.380453959107399E-2</v>
      </c>
      <c r="L58" s="18">
        <v>0.10303551703691483</v>
      </c>
      <c r="M58" s="16" t="s">
        <v>14</v>
      </c>
    </row>
    <row r="59" spans="1:13" x14ac:dyDescent="0.25">
      <c r="A59" s="12" t="s">
        <v>70</v>
      </c>
      <c r="B59" s="13">
        <v>2</v>
      </c>
      <c r="C59" s="12">
        <v>51725025</v>
      </c>
      <c r="D59" s="13" t="s">
        <v>13</v>
      </c>
      <c r="E59" s="14">
        <v>0.16140000522136688</v>
      </c>
      <c r="F59" s="15">
        <f t="shared" si="0"/>
        <v>1.558128442414734E-2</v>
      </c>
      <c r="G59" s="16">
        <v>4.8839998245239258</v>
      </c>
      <c r="H59" s="17">
        <v>6.5719599660951644E-5</v>
      </c>
      <c r="I59" s="18">
        <v>1.0410000186311663E-6</v>
      </c>
      <c r="J59" s="19">
        <v>362958</v>
      </c>
      <c r="K59" s="15">
        <v>4.5712083578109741E-2</v>
      </c>
      <c r="L59" s="18">
        <v>0.10319147258996964</v>
      </c>
      <c r="M59" s="16" t="s">
        <v>14</v>
      </c>
    </row>
    <row r="60" spans="1:13" x14ac:dyDescent="0.25">
      <c r="A60" s="12" t="s">
        <v>71</v>
      </c>
      <c r="B60" s="13">
        <v>1</v>
      </c>
      <c r="C60" s="12">
        <v>241570387</v>
      </c>
      <c r="D60" s="13" t="s">
        <v>13</v>
      </c>
      <c r="E60" s="14">
        <v>0.71560001373291016</v>
      </c>
      <c r="F60" s="15">
        <f t="shared" si="0"/>
        <v>1.6312920379696554E-2</v>
      </c>
      <c r="G60" s="16">
        <v>6.2600002288818359</v>
      </c>
      <c r="H60" s="17">
        <v>1.0831618419615552E-4</v>
      </c>
      <c r="I60" s="18">
        <v>3.8449998740475166E-10</v>
      </c>
      <c r="J60" s="19">
        <v>361789</v>
      </c>
      <c r="K60" s="15">
        <v>3.8263488560914993E-2</v>
      </c>
      <c r="L60" s="18">
        <v>0.10353989899158478</v>
      </c>
      <c r="M60" s="16" t="s">
        <v>14</v>
      </c>
    </row>
    <row r="61" spans="1:13" x14ac:dyDescent="0.25">
      <c r="A61" s="12" t="s">
        <v>72</v>
      </c>
      <c r="B61" s="13">
        <v>10</v>
      </c>
      <c r="C61" s="12">
        <v>90083278</v>
      </c>
      <c r="D61" s="13" t="s">
        <v>16</v>
      </c>
      <c r="E61" s="14">
        <v>0.29289999604225159</v>
      </c>
      <c r="F61" s="15">
        <f t="shared" si="0"/>
        <v>1.2047949264774193E-2</v>
      </c>
      <c r="G61" s="16">
        <v>4.6750001907348633</v>
      </c>
      <c r="H61" s="17">
        <v>6.012518861098215E-5</v>
      </c>
      <c r="I61" s="18">
        <v>2.9420000373647781E-6</v>
      </c>
      <c r="J61" s="19">
        <v>363502</v>
      </c>
      <c r="K61" s="15">
        <v>3.6974940448999405E-2</v>
      </c>
      <c r="L61" s="18">
        <v>0.10814270377159119</v>
      </c>
      <c r="M61" s="16" t="s">
        <v>14</v>
      </c>
    </row>
    <row r="62" spans="1:13" x14ac:dyDescent="0.25">
      <c r="A62" s="12" t="s">
        <v>73</v>
      </c>
      <c r="B62" s="13">
        <v>6</v>
      </c>
      <c r="C62" s="12">
        <v>98286447</v>
      </c>
      <c r="D62" s="13" t="s">
        <v>16</v>
      </c>
      <c r="E62" s="14">
        <v>0.6689000129699707</v>
      </c>
      <c r="F62" s="15">
        <f t="shared" si="0"/>
        <v>-1.8460518825487621E-2</v>
      </c>
      <c r="G62" s="16">
        <v>-7.2569999694824219</v>
      </c>
      <c r="H62" s="17">
        <v>1.509517605882138E-4</v>
      </c>
      <c r="I62" s="18">
        <v>3.9550001186376693E-13</v>
      </c>
      <c r="J62" s="19">
        <v>348880</v>
      </c>
      <c r="K62" s="15">
        <v>3.9689056575298309E-2</v>
      </c>
      <c r="L62" s="18">
        <v>0.10914433002471924</v>
      </c>
      <c r="M62" s="16" t="s">
        <v>14</v>
      </c>
    </row>
    <row r="63" spans="1:13" x14ac:dyDescent="0.25">
      <c r="A63" s="12" t="s">
        <v>74</v>
      </c>
      <c r="B63" s="13">
        <v>8</v>
      </c>
      <c r="C63" s="12">
        <v>9717336</v>
      </c>
      <c r="D63" s="13" t="s">
        <v>13</v>
      </c>
      <c r="E63" s="14">
        <v>0.8881000280380249</v>
      </c>
      <c r="F63" s="15">
        <f t="shared" si="0"/>
        <v>1.8326523453914969E-2</v>
      </c>
      <c r="G63" s="16">
        <v>4.9260001182556152</v>
      </c>
      <c r="H63" s="17">
        <v>6.6754728322848678E-5</v>
      </c>
      <c r="I63" s="18">
        <v>8.3729997868431383E-7</v>
      </c>
      <c r="J63" s="19">
        <v>363502</v>
      </c>
      <c r="K63" s="15">
        <v>-5.3345642983913422E-2</v>
      </c>
      <c r="L63" s="18">
        <v>0.11001700907945633</v>
      </c>
      <c r="M63" s="16" t="s">
        <v>14</v>
      </c>
    </row>
    <row r="64" spans="1:13" x14ac:dyDescent="0.25">
      <c r="A64" s="12" t="s">
        <v>75</v>
      </c>
      <c r="B64" s="13">
        <v>1</v>
      </c>
      <c r="C64" s="12">
        <v>77795761</v>
      </c>
      <c r="D64" s="13" t="s">
        <v>16</v>
      </c>
      <c r="E64" s="14">
        <v>0.21029999852180481</v>
      </c>
      <c r="F64" s="15">
        <f t="shared" si="0"/>
        <v>1.2994967880588128E-2</v>
      </c>
      <c r="G64" s="16">
        <v>4.5120000839233398</v>
      </c>
      <c r="H64" s="17">
        <v>5.608953142655082E-5</v>
      </c>
      <c r="I64" s="18">
        <v>6.4219998421322089E-6</v>
      </c>
      <c r="J64" s="19">
        <v>362958</v>
      </c>
      <c r="K64" s="15">
        <v>-4.2052686214447021E-2</v>
      </c>
      <c r="L64" s="18">
        <v>0.11385990679264069</v>
      </c>
      <c r="M64" s="16" t="s">
        <v>14</v>
      </c>
    </row>
    <row r="65" spans="1:13" x14ac:dyDescent="0.25">
      <c r="A65" s="12" t="s">
        <v>76</v>
      </c>
      <c r="B65" s="13">
        <v>7</v>
      </c>
      <c r="C65" s="12">
        <v>1969259</v>
      </c>
      <c r="D65" s="13" t="s">
        <v>16</v>
      </c>
      <c r="E65" s="14">
        <v>0.79629999399185181</v>
      </c>
      <c r="F65" s="15">
        <f t="shared" si="0"/>
        <v>-1.309162324726495E-2</v>
      </c>
      <c r="G65" s="16">
        <v>-4.4730000495910645</v>
      </c>
      <c r="H65" s="17">
        <v>5.5601274652872235E-5</v>
      </c>
      <c r="I65" s="18">
        <v>7.7260001489776187E-6</v>
      </c>
      <c r="J65" s="19">
        <v>359843</v>
      </c>
      <c r="K65" s="15">
        <v>3.9979506283998489E-2</v>
      </c>
      <c r="L65" s="18">
        <v>0.12023051083087921</v>
      </c>
      <c r="M65" s="16" t="s">
        <v>14</v>
      </c>
    </row>
    <row r="66" spans="1:13" x14ac:dyDescent="0.25">
      <c r="A66" s="12" t="s">
        <v>77</v>
      </c>
      <c r="B66" s="13">
        <v>7</v>
      </c>
      <c r="C66" s="12">
        <v>128197248</v>
      </c>
      <c r="D66" s="13" t="s">
        <v>13</v>
      </c>
      <c r="E66" s="14">
        <v>0.27599999308586121</v>
      </c>
      <c r="F66" s="15">
        <f t="shared" si="0"/>
        <v>1.362561447638329E-2</v>
      </c>
      <c r="G66" s="16">
        <v>5.1030001640319824</v>
      </c>
      <c r="H66" s="17">
        <v>7.4197596404701471E-5</v>
      </c>
      <c r="I66" s="18">
        <v>3.3449998682044679E-7</v>
      </c>
      <c r="J66" s="19">
        <v>350963</v>
      </c>
      <c r="K66" s="15">
        <v>-3.7463098764419556E-2</v>
      </c>
      <c r="L66" s="18">
        <v>0.12621390819549561</v>
      </c>
      <c r="M66" s="16" t="s">
        <v>14</v>
      </c>
    </row>
    <row r="67" spans="1:13" x14ac:dyDescent="0.25">
      <c r="A67" s="12" t="s">
        <v>78</v>
      </c>
      <c r="B67" s="13">
        <v>11</v>
      </c>
      <c r="C67" s="12">
        <v>65817122</v>
      </c>
      <c r="D67" s="13" t="s">
        <v>13</v>
      </c>
      <c r="E67" s="14">
        <v>0.32269999384880066</v>
      </c>
      <c r="F67" s="15">
        <f t="shared" si="0"/>
        <v>1.1607423471372662E-2</v>
      </c>
      <c r="G67" s="16">
        <v>4.6139998435974121</v>
      </c>
      <c r="H67" s="17">
        <v>5.8895442634820938E-5</v>
      </c>
      <c r="I67" s="18">
        <v>3.9480000850744545E-6</v>
      </c>
      <c r="J67" s="19">
        <v>361471</v>
      </c>
      <c r="K67" s="15">
        <v>-3.6940883845090866E-2</v>
      </c>
      <c r="L67" s="18">
        <v>0.1263054758310318</v>
      </c>
      <c r="M67" s="16" t="s">
        <v>14</v>
      </c>
    </row>
    <row r="68" spans="1:13" x14ac:dyDescent="0.25">
      <c r="A68" s="12" t="s">
        <v>79</v>
      </c>
      <c r="B68" s="13">
        <v>6</v>
      </c>
      <c r="C68" s="12">
        <v>16767074</v>
      </c>
      <c r="D68" s="13" t="s">
        <v>16</v>
      </c>
      <c r="E68" s="14">
        <v>0.59600001573562622</v>
      </c>
      <c r="F68" s="15">
        <f t="shared" si="0"/>
        <v>-1.3066144858203021E-2</v>
      </c>
      <c r="G68" s="16">
        <v>-5.4479999542236328</v>
      </c>
      <c r="H68" s="17">
        <v>8.2215279689989984E-5</v>
      </c>
      <c r="I68" s="18">
        <v>5.0989999778039419E-8</v>
      </c>
      <c r="J68" s="19">
        <v>361012</v>
      </c>
      <c r="K68" s="15">
        <v>3.1746786087751389E-2</v>
      </c>
      <c r="L68" s="18">
        <v>0.13023039698600769</v>
      </c>
      <c r="M68" s="16" t="s">
        <v>14</v>
      </c>
    </row>
    <row r="69" spans="1:13" x14ac:dyDescent="0.25">
      <c r="A69" s="12" t="s">
        <v>80</v>
      </c>
      <c r="B69" s="13">
        <v>9</v>
      </c>
      <c r="C69" s="12">
        <v>23297377</v>
      </c>
      <c r="D69" s="13" t="s">
        <v>13</v>
      </c>
      <c r="E69" s="14">
        <v>0.28259998559951782</v>
      </c>
      <c r="F69" s="15">
        <f t="shared" ref="F69:F132" si="1">G69/(SQRT(J69*2*E69*(1-E69)))</f>
        <v>-1.2737191808253974E-2</v>
      </c>
      <c r="G69" s="16">
        <v>-4.8899998664855957</v>
      </c>
      <c r="H69" s="17">
        <v>6.5782580350060016E-5</v>
      </c>
      <c r="I69" s="18">
        <v>1.0090000159834744E-6</v>
      </c>
      <c r="J69" s="19">
        <v>363502</v>
      </c>
      <c r="K69" s="15">
        <v>3.4270927309989929E-2</v>
      </c>
      <c r="L69" s="18">
        <v>0.13492438197135925</v>
      </c>
      <c r="M69" s="16" t="s">
        <v>14</v>
      </c>
    </row>
    <row r="70" spans="1:13" x14ac:dyDescent="0.25">
      <c r="A70" s="12" t="s">
        <v>81</v>
      </c>
      <c r="B70" s="13">
        <v>4</v>
      </c>
      <c r="C70" s="12">
        <v>28400219</v>
      </c>
      <c r="D70" s="13" t="s">
        <v>16</v>
      </c>
      <c r="E70" s="14">
        <v>0.89800000190734863</v>
      </c>
      <c r="F70" s="15">
        <f t="shared" si="1"/>
        <v>1.9085326801582335E-2</v>
      </c>
      <c r="G70" s="16">
        <v>4.9250001907348633</v>
      </c>
      <c r="H70" s="17">
        <v>6.6727632656693459E-5</v>
      </c>
      <c r="I70" s="18">
        <v>8.4520002019417007E-7</v>
      </c>
      <c r="J70" s="19">
        <v>363502</v>
      </c>
      <c r="K70" s="15">
        <v>-5.1049701869487762E-2</v>
      </c>
      <c r="L70" s="18">
        <v>0.13535715639591217</v>
      </c>
      <c r="M70" s="16" t="s">
        <v>14</v>
      </c>
    </row>
    <row r="71" spans="1:13" x14ac:dyDescent="0.25">
      <c r="A71" s="12" t="s">
        <v>82</v>
      </c>
      <c r="B71" s="13">
        <v>10</v>
      </c>
      <c r="C71" s="12">
        <v>104074879</v>
      </c>
      <c r="D71" s="13" t="s">
        <v>13</v>
      </c>
      <c r="E71" s="14">
        <v>0.86710000038146973</v>
      </c>
      <c r="F71" s="15">
        <f t="shared" si="1"/>
        <v>1.6269088342102681E-2</v>
      </c>
      <c r="G71" s="16">
        <v>4.7090001106262207</v>
      </c>
      <c r="H71" s="17">
        <v>6.1002916481811553E-5</v>
      </c>
      <c r="I71" s="18">
        <v>2.4850000954756979E-6</v>
      </c>
      <c r="J71" s="19">
        <v>363502</v>
      </c>
      <c r="K71" s="15">
        <v>4.767218604683876E-2</v>
      </c>
      <c r="L71" s="18">
        <v>0.13814876973628998</v>
      </c>
      <c r="M71" s="16" t="s">
        <v>14</v>
      </c>
    </row>
    <row r="72" spans="1:13" x14ac:dyDescent="0.25">
      <c r="A72" s="12" t="s">
        <v>83</v>
      </c>
      <c r="B72" s="13">
        <v>15</v>
      </c>
      <c r="C72" s="12">
        <v>75821323</v>
      </c>
      <c r="D72" s="13" t="s">
        <v>16</v>
      </c>
      <c r="E72" s="14">
        <v>0.56099998950958252</v>
      </c>
      <c r="F72" s="15">
        <f t="shared" si="1"/>
        <v>-1.3072667106806492E-2</v>
      </c>
      <c r="G72" s="16">
        <v>-5.5130000114440918</v>
      </c>
      <c r="H72" s="17">
        <v>8.4175517258699983E-5</v>
      </c>
      <c r="I72" s="18">
        <v>3.5309998480670401E-8</v>
      </c>
      <c r="J72" s="19">
        <v>361069</v>
      </c>
      <c r="K72" s="15">
        <v>3.1732562929391861E-2</v>
      </c>
      <c r="L72" s="18">
        <v>0.14147278666496277</v>
      </c>
      <c r="M72" s="16" t="s">
        <v>14</v>
      </c>
    </row>
    <row r="73" spans="1:13" x14ac:dyDescent="0.25">
      <c r="A73" s="12" t="s">
        <v>84</v>
      </c>
      <c r="B73" s="13">
        <v>2</v>
      </c>
      <c r="C73" s="12">
        <v>58497951</v>
      </c>
      <c r="D73" s="13" t="s">
        <v>13</v>
      </c>
      <c r="E73" s="14">
        <v>0.87669998407363892</v>
      </c>
      <c r="F73" s="15">
        <f t="shared" si="1"/>
        <v>1.6548129121449741E-2</v>
      </c>
      <c r="G73" s="16">
        <v>4.6389999389648437</v>
      </c>
      <c r="H73" s="17">
        <v>5.9202757256571203E-5</v>
      </c>
      <c r="I73" s="18">
        <v>3.4940001114591723E-6</v>
      </c>
      <c r="J73" s="19">
        <v>363502</v>
      </c>
      <c r="K73" s="15">
        <v>-4.5689206570386887E-2</v>
      </c>
      <c r="L73" s="18">
        <v>0.14699025452136993</v>
      </c>
      <c r="M73" s="16" t="s">
        <v>14</v>
      </c>
    </row>
    <row r="74" spans="1:13" x14ac:dyDescent="0.25">
      <c r="A74" s="12" t="s">
        <v>85</v>
      </c>
      <c r="B74" s="13">
        <v>1</v>
      </c>
      <c r="C74" s="12">
        <v>197582621</v>
      </c>
      <c r="D74" s="13" t="s">
        <v>16</v>
      </c>
      <c r="E74" s="14">
        <v>0.26309999823570251</v>
      </c>
      <c r="F74" s="15">
        <f t="shared" si="1"/>
        <v>1.524903573726178E-2</v>
      </c>
      <c r="G74" s="16">
        <v>5.7249999046325684</v>
      </c>
      <c r="H74" s="17">
        <v>9.0166278823744506E-5</v>
      </c>
      <c r="I74" s="18">
        <v>1.0339999967357016E-8</v>
      </c>
      <c r="J74" s="19">
        <v>363502</v>
      </c>
      <c r="K74" s="15">
        <v>3.3475488424301147E-2</v>
      </c>
      <c r="L74" s="18">
        <v>0.15312039852142334</v>
      </c>
      <c r="M74" s="16" t="s">
        <v>14</v>
      </c>
    </row>
    <row r="75" spans="1:13" x14ac:dyDescent="0.25">
      <c r="A75" s="12" t="s">
        <v>86</v>
      </c>
      <c r="B75" s="13">
        <v>7</v>
      </c>
      <c r="C75" s="12">
        <v>3828074</v>
      </c>
      <c r="D75" s="13" t="s">
        <v>39</v>
      </c>
      <c r="E75" s="14">
        <v>0.94330000877380371</v>
      </c>
      <c r="F75" s="15">
        <f t="shared" si="1"/>
        <v>2.2866273995996313E-2</v>
      </c>
      <c r="G75" s="16">
        <v>4.5089998245239258</v>
      </c>
      <c r="H75" s="17">
        <v>5.5931133829290047E-5</v>
      </c>
      <c r="I75" s="18">
        <v>6.5210001594095957E-6</v>
      </c>
      <c r="J75" s="19">
        <v>363502</v>
      </c>
      <c r="K75" s="15">
        <v>-6.3695825636386871E-2</v>
      </c>
      <c r="L75" s="18">
        <v>0.15633019804954529</v>
      </c>
      <c r="M75" s="16" t="s">
        <v>14</v>
      </c>
    </row>
    <row r="76" spans="1:13" x14ac:dyDescent="0.25">
      <c r="A76" s="12" t="s">
        <v>87</v>
      </c>
      <c r="B76" s="13">
        <v>1</v>
      </c>
      <c r="C76" s="12">
        <v>208980535</v>
      </c>
      <c r="D76" s="13" t="s">
        <v>16</v>
      </c>
      <c r="E76" s="14">
        <v>0.48089998960494995</v>
      </c>
      <c r="F76" s="15">
        <f t="shared" si="1"/>
        <v>1.0722715350603939E-2</v>
      </c>
      <c r="G76" s="16">
        <v>4.5679998397827148</v>
      </c>
      <c r="H76" s="17">
        <v>5.7404424296692014E-5</v>
      </c>
      <c r="I76" s="18">
        <v>4.9139998736791313E-6</v>
      </c>
      <c r="J76" s="19">
        <v>363502</v>
      </c>
      <c r="K76" s="15">
        <v>2.921629510819912E-2</v>
      </c>
      <c r="L76" s="18">
        <v>0.15882566571235657</v>
      </c>
      <c r="M76" s="16" t="s">
        <v>14</v>
      </c>
    </row>
    <row r="77" spans="1:13" x14ac:dyDescent="0.25">
      <c r="A77" s="12" t="s">
        <v>88</v>
      </c>
      <c r="B77" s="13">
        <v>5</v>
      </c>
      <c r="C77" s="12">
        <v>60771150</v>
      </c>
      <c r="D77" s="13" t="s">
        <v>13</v>
      </c>
      <c r="E77" s="14">
        <v>0.80210000276565552</v>
      </c>
      <c r="F77" s="15">
        <f t="shared" si="1"/>
        <v>1.5466232364606277E-2</v>
      </c>
      <c r="G77" s="16">
        <v>5.254000186920166</v>
      </c>
      <c r="H77" s="17">
        <v>7.5940486567560583E-5</v>
      </c>
      <c r="I77" s="18">
        <v>1.4910000345480512E-7</v>
      </c>
      <c r="J77" s="19">
        <v>363502</v>
      </c>
      <c r="K77" s="15">
        <v>-3.6335177719593048E-2</v>
      </c>
      <c r="L77" s="18">
        <v>0.15971337258815765</v>
      </c>
      <c r="M77" s="16" t="s">
        <v>14</v>
      </c>
    </row>
    <row r="78" spans="1:13" x14ac:dyDescent="0.25">
      <c r="A78" s="12" t="s">
        <v>89</v>
      </c>
      <c r="B78" s="13">
        <v>2</v>
      </c>
      <c r="C78" s="12">
        <v>10877980</v>
      </c>
      <c r="D78" s="13" t="s">
        <v>13</v>
      </c>
      <c r="E78" s="14">
        <v>0.73339998722076416</v>
      </c>
      <c r="F78" s="15">
        <f t="shared" si="1"/>
        <v>-1.3529644241312061E-2</v>
      </c>
      <c r="G78" s="16">
        <v>-5.1009998321533203</v>
      </c>
      <c r="H78" s="17">
        <v>7.1581998781766742E-5</v>
      </c>
      <c r="I78" s="18">
        <v>3.3789999065447773E-7</v>
      </c>
      <c r="J78" s="19">
        <v>363502</v>
      </c>
      <c r="K78" s="15">
        <v>3.2562714070081711E-2</v>
      </c>
      <c r="L78" s="18">
        <v>0.16542811691761017</v>
      </c>
      <c r="M78" s="16" t="s">
        <v>14</v>
      </c>
    </row>
    <row r="79" spans="1:13" x14ac:dyDescent="0.25">
      <c r="A79" s="12" t="s">
        <v>90</v>
      </c>
      <c r="B79" s="13">
        <v>5</v>
      </c>
      <c r="C79" s="12">
        <v>56689628</v>
      </c>
      <c r="D79" s="13" t="s">
        <v>16</v>
      </c>
      <c r="E79" s="14">
        <v>0.53869998455047607</v>
      </c>
      <c r="F79" s="15">
        <f t="shared" si="1"/>
        <v>1.0761245339389023E-2</v>
      </c>
      <c r="G79" s="16">
        <v>4.5739998817443848</v>
      </c>
      <c r="H79" s="17">
        <v>5.7555324019631371E-5</v>
      </c>
      <c r="I79" s="18">
        <v>4.7889998313621618E-6</v>
      </c>
      <c r="J79" s="19">
        <v>363502</v>
      </c>
      <c r="K79" s="15">
        <v>2.8999205678701401E-2</v>
      </c>
      <c r="L79" s="18">
        <v>0.16550081968307495</v>
      </c>
      <c r="M79" s="16" t="s">
        <v>14</v>
      </c>
    </row>
    <row r="80" spans="1:13" x14ac:dyDescent="0.25">
      <c r="A80" s="12" t="s">
        <v>91</v>
      </c>
      <c r="B80" s="13">
        <v>7</v>
      </c>
      <c r="C80" s="12">
        <v>99915209</v>
      </c>
      <c r="D80" s="13" t="s">
        <v>13</v>
      </c>
      <c r="E80" s="14">
        <v>0.80640000104904175</v>
      </c>
      <c r="F80" s="15">
        <f t="shared" si="1"/>
        <v>1.5412060762070016E-2</v>
      </c>
      <c r="G80" s="16">
        <v>5.1220002174377441</v>
      </c>
      <c r="H80" s="17">
        <v>7.4166418926324695E-5</v>
      </c>
      <c r="I80" s="18">
        <v>3.0149999474815559E-7</v>
      </c>
      <c r="J80" s="19">
        <v>353730</v>
      </c>
      <c r="K80" s="15">
        <v>3.6542266607284546E-2</v>
      </c>
      <c r="L80" s="18">
        <v>0.16896748542785645</v>
      </c>
      <c r="M80" s="16" t="s">
        <v>14</v>
      </c>
    </row>
    <row r="81" spans="1:13" x14ac:dyDescent="0.25">
      <c r="A81" s="12" t="s">
        <v>92</v>
      </c>
      <c r="B81" s="13">
        <v>11</v>
      </c>
      <c r="C81" s="12">
        <v>91569254</v>
      </c>
      <c r="D81" s="13" t="s">
        <v>16</v>
      </c>
      <c r="E81" s="14">
        <v>0.39879998564720154</v>
      </c>
      <c r="F81" s="15">
        <f t="shared" si="1"/>
        <v>-1.0848367558626565E-2</v>
      </c>
      <c r="G81" s="16">
        <v>-4.5139999389648437</v>
      </c>
      <c r="H81" s="17">
        <v>5.6432967539876699E-5</v>
      </c>
      <c r="I81" s="18">
        <v>6.3570000747859012E-6</v>
      </c>
      <c r="J81" s="19">
        <v>361069</v>
      </c>
      <c r="K81" s="15">
        <v>-2.9062202200293541E-2</v>
      </c>
      <c r="L81" s="18">
        <v>0.1695065051317215</v>
      </c>
      <c r="M81" s="16" t="s">
        <v>14</v>
      </c>
    </row>
    <row r="82" spans="1:13" x14ac:dyDescent="0.25">
      <c r="A82" s="12" t="s">
        <v>93</v>
      </c>
      <c r="B82" s="13">
        <v>4</v>
      </c>
      <c r="C82" s="12">
        <v>163958792</v>
      </c>
      <c r="D82" s="13" t="s">
        <v>13</v>
      </c>
      <c r="E82" s="14">
        <v>0.69029998779296875</v>
      </c>
      <c r="F82" s="15">
        <f t="shared" si="1"/>
        <v>-1.2181657717155731E-2</v>
      </c>
      <c r="G82" s="16">
        <v>-4.7750000953674316</v>
      </c>
      <c r="H82" s="17">
        <v>6.3448576838709414E-5</v>
      </c>
      <c r="I82" s="18">
        <v>1.7940000134331058E-6</v>
      </c>
      <c r="J82" s="19">
        <v>359356</v>
      </c>
      <c r="K82" s="15">
        <v>3.2822996377944946E-2</v>
      </c>
      <c r="L82" s="18">
        <v>0.1710793524980545</v>
      </c>
      <c r="M82" s="16" t="s">
        <v>14</v>
      </c>
    </row>
    <row r="83" spans="1:13" x14ac:dyDescent="0.25">
      <c r="A83" s="12" t="s">
        <v>94</v>
      </c>
      <c r="B83" s="13">
        <v>3</v>
      </c>
      <c r="C83" s="12">
        <v>128631410</v>
      </c>
      <c r="D83" s="13" t="s">
        <v>13</v>
      </c>
      <c r="E83" s="14">
        <v>0.84280002117156982</v>
      </c>
      <c r="F83" s="15">
        <f t="shared" si="1"/>
        <v>-1.9162008555548844E-2</v>
      </c>
      <c r="G83" s="16">
        <v>-5.9470000267028809</v>
      </c>
      <c r="H83" s="17">
        <v>9.7294672741554677E-5</v>
      </c>
      <c r="I83" s="18">
        <v>2.7239999145223237E-9</v>
      </c>
      <c r="J83" s="19">
        <v>363502</v>
      </c>
      <c r="K83" s="15">
        <v>3.8658969104290009E-2</v>
      </c>
      <c r="L83" s="18">
        <v>0.17290990054607391</v>
      </c>
      <c r="M83" s="16" t="s">
        <v>14</v>
      </c>
    </row>
    <row r="84" spans="1:13" x14ac:dyDescent="0.25">
      <c r="A84" s="12" t="s">
        <v>95</v>
      </c>
      <c r="B84" s="13">
        <v>11</v>
      </c>
      <c r="C84" s="12">
        <v>29650154</v>
      </c>
      <c r="D84" s="13" t="s">
        <v>16</v>
      </c>
      <c r="E84" s="14">
        <v>0.38539999723434448</v>
      </c>
      <c r="F84" s="15">
        <f t="shared" si="1"/>
        <v>-1.1247687146722781E-2</v>
      </c>
      <c r="G84" s="16">
        <v>-4.6640000343322754</v>
      </c>
      <c r="H84" s="17">
        <v>5.9932270232820883E-5</v>
      </c>
      <c r="I84" s="18">
        <v>3.0969999897934031E-6</v>
      </c>
      <c r="J84" s="19">
        <v>362958</v>
      </c>
      <c r="K84" s="15">
        <v>-2.8985826298594475E-2</v>
      </c>
      <c r="L84" s="18">
        <v>0.17332148551940918</v>
      </c>
      <c r="M84" s="16" t="s">
        <v>14</v>
      </c>
    </row>
    <row r="85" spans="1:13" x14ac:dyDescent="0.25">
      <c r="A85" s="12" t="s">
        <v>96</v>
      </c>
      <c r="B85" s="13">
        <v>1</v>
      </c>
      <c r="C85" s="12">
        <v>70356477</v>
      </c>
      <c r="D85" s="13" t="s">
        <v>13</v>
      </c>
      <c r="E85" s="14">
        <v>0.62599998712539673</v>
      </c>
      <c r="F85" s="15">
        <f t="shared" si="1"/>
        <v>1.1169174620675834E-2</v>
      </c>
      <c r="G85" s="16">
        <v>4.6079998016357422</v>
      </c>
      <c r="H85" s="17">
        <v>5.841415622853674E-5</v>
      </c>
      <c r="I85" s="18">
        <v>4.0599998101242818E-6</v>
      </c>
      <c r="J85" s="19">
        <v>363502</v>
      </c>
      <c r="K85" s="15">
        <v>-3.061351552605629E-2</v>
      </c>
      <c r="L85" s="18">
        <v>0.17347688972949982</v>
      </c>
      <c r="M85" s="16" t="s">
        <v>14</v>
      </c>
    </row>
    <row r="86" spans="1:13" x14ac:dyDescent="0.25">
      <c r="A86" s="12" t="s">
        <v>97</v>
      </c>
      <c r="B86" s="13">
        <v>7</v>
      </c>
      <c r="C86" s="12">
        <v>21373094</v>
      </c>
      <c r="D86" s="13" t="s">
        <v>16</v>
      </c>
      <c r="E86" s="14">
        <v>0.42950001358985901</v>
      </c>
      <c r="F86" s="15">
        <f t="shared" si="1"/>
        <v>-1.1180781345236175E-2</v>
      </c>
      <c r="G86" s="16">
        <v>-4.7189998626708984</v>
      </c>
      <c r="H86" s="17">
        <v>6.1262275266926736E-5</v>
      </c>
      <c r="I86" s="18">
        <v>2.3650000002817251E-6</v>
      </c>
      <c r="J86" s="19">
        <v>363502</v>
      </c>
      <c r="K86" s="15">
        <v>-2.8557136654853821E-2</v>
      </c>
      <c r="L86" s="18">
        <v>0.17650957405567169</v>
      </c>
      <c r="M86" s="16" t="s">
        <v>14</v>
      </c>
    </row>
    <row r="87" spans="1:13" x14ac:dyDescent="0.25">
      <c r="A87" s="12" t="s">
        <v>98</v>
      </c>
      <c r="B87" s="13">
        <v>3</v>
      </c>
      <c r="C87" s="12">
        <v>80438463</v>
      </c>
      <c r="D87" s="13" t="s">
        <v>16</v>
      </c>
      <c r="E87" s="14">
        <v>0.75470000505447388</v>
      </c>
      <c r="F87" s="15">
        <f t="shared" si="1"/>
        <v>1.2281490085843458E-2</v>
      </c>
      <c r="G87" s="16">
        <v>4.494999885559082</v>
      </c>
      <c r="H87" s="17">
        <v>5.5847536714281887E-5</v>
      </c>
      <c r="I87" s="18">
        <v>6.9610000537068117E-6</v>
      </c>
      <c r="J87" s="19">
        <v>361789</v>
      </c>
      <c r="K87" s="15">
        <v>3.3299371600151062E-2</v>
      </c>
      <c r="L87" s="18">
        <v>0.18450498580932617</v>
      </c>
      <c r="M87" s="16" t="s">
        <v>14</v>
      </c>
    </row>
    <row r="88" spans="1:13" x14ac:dyDescent="0.25">
      <c r="A88" s="12" t="s">
        <v>99</v>
      </c>
      <c r="B88" s="13">
        <v>5</v>
      </c>
      <c r="C88" s="12">
        <v>60395975</v>
      </c>
      <c r="D88" s="13" t="s">
        <v>13</v>
      </c>
      <c r="E88" s="14">
        <v>0.61409997940063477</v>
      </c>
      <c r="F88" s="15">
        <f t="shared" si="1"/>
        <v>1.41685641237134E-2</v>
      </c>
      <c r="G88" s="16">
        <v>5.8810000419616699</v>
      </c>
      <c r="H88" s="17">
        <v>9.5147101092152297E-5</v>
      </c>
      <c r="I88" s="18">
        <v>4.0770000708789667E-9</v>
      </c>
      <c r="J88" s="19">
        <v>363502</v>
      </c>
      <c r="K88" s="15">
        <v>-2.8334615752100945E-2</v>
      </c>
      <c r="L88" s="18">
        <v>0.18460781872272491</v>
      </c>
      <c r="M88" s="16" t="s">
        <v>14</v>
      </c>
    </row>
    <row r="89" spans="1:13" x14ac:dyDescent="0.25">
      <c r="A89" s="12" t="s">
        <v>100</v>
      </c>
      <c r="B89" s="13">
        <v>1</v>
      </c>
      <c r="C89" s="12">
        <v>8413190</v>
      </c>
      <c r="D89" s="13" t="s">
        <v>16</v>
      </c>
      <c r="E89" s="14">
        <v>0.17970000207424164</v>
      </c>
      <c r="F89" s="15">
        <f t="shared" si="1"/>
        <v>1.5706901498498998E-2</v>
      </c>
      <c r="G89" s="16">
        <v>5.1380000114440918</v>
      </c>
      <c r="H89" s="17">
        <v>7.273305527633056E-5</v>
      </c>
      <c r="I89" s="18">
        <v>2.7830000703943369E-7</v>
      </c>
      <c r="J89" s="19">
        <v>362958</v>
      </c>
      <c r="K89" s="15">
        <v>3.8197044283151627E-2</v>
      </c>
      <c r="L89" s="18">
        <v>0.18774481117725372</v>
      </c>
      <c r="M89" s="16" t="s">
        <v>14</v>
      </c>
    </row>
    <row r="90" spans="1:13" x14ac:dyDescent="0.25">
      <c r="A90" s="12" t="s">
        <v>101</v>
      </c>
      <c r="B90" s="13">
        <v>6</v>
      </c>
      <c r="C90" s="12">
        <v>98682944</v>
      </c>
      <c r="D90" s="13" t="s">
        <v>13</v>
      </c>
      <c r="E90" s="14">
        <v>0.48339998722076416</v>
      </c>
      <c r="F90" s="15">
        <f t="shared" si="1"/>
        <v>2.4424061070275623E-2</v>
      </c>
      <c r="G90" s="16">
        <v>10.39900016784668</v>
      </c>
      <c r="H90" s="17">
        <v>2.979386190418154E-4</v>
      </c>
      <c r="I90" s="18">
        <v>2.51299998353368E-25</v>
      </c>
      <c r="J90" s="19">
        <v>362958</v>
      </c>
      <c r="K90" s="15">
        <v>-2.719150111079216E-2</v>
      </c>
      <c r="L90" s="18">
        <v>0.19347833096981049</v>
      </c>
      <c r="M90" s="16" t="s">
        <v>14</v>
      </c>
    </row>
    <row r="91" spans="1:13" x14ac:dyDescent="0.25">
      <c r="A91" s="12" t="s">
        <v>102</v>
      </c>
      <c r="B91" s="13">
        <v>9</v>
      </c>
      <c r="C91" s="12">
        <v>133814585</v>
      </c>
      <c r="D91" s="13" t="s">
        <v>13</v>
      </c>
      <c r="E91" s="14">
        <v>7.9899996519088745E-2</v>
      </c>
      <c r="F91" s="15">
        <f t="shared" si="1"/>
        <v>-2.1492543993215076E-2</v>
      </c>
      <c r="G91" s="16">
        <v>-4.8379998207092285</v>
      </c>
      <c r="H91" s="17">
        <v>6.791840132791549E-5</v>
      </c>
      <c r="I91" s="18">
        <v>1.3100000160193304E-6</v>
      </c>
      <c r="J91" s="19">
        <v>344623</v>
      </c>
      <c r="K91" s="15">
        <v>-5.2897363901138306E-2</v>
      </c>
      <c r="L91" s="18">
        <v>0.19725312292575836</v>
      </c>
      <c r="M91" s="16" t="s">
        <v>14</v>
      </c>
    </row>
    <row r="92" spans="1:13" x14ac:dyDescent="0.25">
      <c r="A92" s="12" t="s">
        <v>103</v>
      </c>
      <c r="B92" s="13">
        <v>16</v>
      </c>
      <c r="C92" s="12">
        <v>81203284</v>
      </c>
      <c r="D92" s="13" t="s">
        <v>16</v>
      </c>
      <c r="E92" s="14">
        <v>0.55140000581741333</v>
      </c>
      <c r="F92" s="15">
        <f t="shared" si="1"/>
        <v>-1.097943582544102E-2</v>
      </c>
      <c r="G92" s="16">
        <v>-4.6449999809265137</v>
      </c>
      <c r="H92" s="17">
        <v>5.9637040976667777E-5</v>
      </c>
      <c r="I92" s="18">
        <v>3.3960000109800603E-6</v>
      </c>
      <c r="J92" s="19">
        <v>361789</v>
      </c>
      <c r="K92" s="15">
        <v>2.7105702087283134E-2</v>
      </c>
      <c r="L92" s="18">
        <v>0.19728954136371613</v>
      </c>
      <c r="M92" s="16" t="s">
        <v>14</v>
      </c>
    </row>
    <row r="93" spans="1:13" x14ac:dyDescent="0.25">
      <c r="A93" s="12" t="s">
        <v>104</v>
      </c>
      <c r="B93" s="13">
        <v>7</v>
      </c>
      <c r="C93" s="12">
        <v>71855066</v>
      </c>
      <c r="D93" s="13" t="s">
        <v>16</v>
      </c>
      <c r="E93" s="14">
        <v>0.77079999446868896</v>
      </c>
      <c r="F93" s="15">
        <f t="shared" si="1"/>
        <v>1.4205685318113819E-2</v>
      </c>
      <c r="G93" s="16">
        <v>5.0739998817443848</v>
      </c>
      <c r="H93" s="17">
        <v>7.1303475124295801E-5</v>
      </c>
      <c r="I93" s="18">
        <v>3.9010001273709349E-7</v>
      </c>
      <c r="J93" s="19">
        <v>361069</v>
      </c>
      <c r="K93" s="15">
        <v>3.1121272593736649E-2</v>
      </c>
      <c r="L93" s="18">
        <v>0.19930699467658997</v>
      </c>
      <c r="M93" s="16" t="s">
        <v>14</v>
      </c>
    </row>
    <row r="94" spans="1:13" x14ac:dyDescent="0.25">
      <c r="A94" s="12" t="s">
        <v>105</v>
      </c>
      <c r="B94" s="13">
        <v>16</v>
      </c>
      <c r="C94" s="12">
        <v>48324273</v>
      </c>
      <c r="D94" s="13" t="s">
        <v>13</v>
      </c>
      <c r="E94" s="14">
        <v>0.22660000622272491</v>
      </c>
      <c r="F94" s="15">
        <f t="shared" si="1"/>
        <v>-1.2680178988440066E-2</v>
      </c>
      <c r="G94" s="16">
        <v>-4.5</v>
      </c>
      <c r="H94" s="17">
        <v>5.6356606364715844E-5</v>
      </c>
      <c r="I94" s="18">
        <v>6.784000106563326E-6</v>
      </c>
      <c r="J94" s="19">
        <v>359319</v>
      </c>
      <c r="K94" s="15">
        <v>3.6616895347833633E-2</v>
      </c>
      <c r="L94" s="18">
        <v>0.20161944627761841</v>
      </c>
      <c r="M94" s="16" t="s">
        <v>14</v>
      </c>
    </row>
    <row r="95" spans="1:13" x14ac:dyDescent="0.25">
      <c r="A95" s="12" t="s">
        <v>106</v>
      </c>
      <c r="B95" s="13">
        <v>3</v>
      </c>
      <c r="C95" s="12">
        <v>151967534</v>
      </c>
      <c r="D95" s="13" t="s">
        <v>16</v>
      </c>
      <c r="E95" s="14">
        <v>0.97699999809265137</v>
      </c>
      <c r="F95" s="15">
        <f t="shared" si="1"/>
        <v>3.6965556171377777E-2</v>
      </c>
      <c r="G95" s="16">
        <v>4.5560002326965332</v>
      </c>
      <c r="H95" s="17">
        <v>6.1411104979924858E-5</v>
      </c>
      <c r="I95" s="18">
        <v>5.2049999794689938E-6</v>
      </c>
      <c r="J95" s="19">
        <v>338003</v>
      </c>
      <c r="K95" s="15">
        <v>-8.643554151058197E-2</v>
      </c>
      <c r="L95" s="18">
        <v>0.20688983798027039</v>
      </c>
      <c r="M95" s="16" t="s">
        <v>14</v>
      </c>
    </row>
    <row r="96" spans="1:13" x14ac:dyDescent="0.25">
      <c r="A96" s="12" t="s">
        <v>107</v>
      </c>
      <c r="B96" s="13">
        <v>5</v>
      </c>
      <c r="C96" s="12">
        <v>59201180</v>
      </c>
      <c r="D96" s="13" t="s">
        <v>13</v>
      </c>
      <c r="E96" s="14">
        <v>8.5000000894069672E-2</v>
      </c>
      <c r="F96" s="15">
        <f t="shared" si="1"/>
        <v>-2.0009489844886527E-2</v>
      </c>
      <c r="G96" s="16">
        <v>-4.7579998970031738</v>
      </c>
      <c r="H96" s="17">
        <v>6.2279061239678413E-5</v>
      </c>
      <c r="I96" s="18">
        <v>1.9599999632191611E-6</v>
      </c>
      <c r="J96" s="19">
        <v>363502</v>
      </c>
      <c r="K96" s="15">
        <v>4.4834192842245102E-2</v>
      </c>
      <c r="L96" s="18">
        <v>0.20910675823688507</v>
      </c>
      <c r="M96" s="16" t="s">
        <v>14</v>
      </c>
    </row>
    <row r="97" spans="1:13" x14ac:dyDescent="0.25">
      <c r="A97" s="12" t="s">
        <v>108</v>
      </c>
      <c r="B97" s="13">
        <v>7</v>
      </c>
      <c r="C97" s="12">
        <v>115455258</v>
      </c>
      <c r="D97" s="13" t="s">
        <v>16</v>
      </c>
      <c r="E97" s="14">
        <v>0.18240000307559967</v>
      </c>
      <c r="F97" s="15">
        <f t="shared" si="1"/>
        <v>-1.3636253224099618E-2</v>
      </c>
      <c r="G97" s="16">
        <v>-4.4899997711181641</v>
      </c>
      <c r="H97" s="17">
        <v>5.5460761359427124E-5</v>
      </c>
      <c r="I97" s="18">
        <v>7.1360000220010988E-6</v>
      </c>
      <c r="J97" s="19">
        <v>363502</v>
      </c>
      <c r="K97" s="15">
        <v>3.3439669758081436E-2</v>
      </c>
      <c r="L97" s="18">
        <v>0.21687629818916321</v>
      </c>
      <c r="M97" s="16" t="s">
        <v>14</v>
      </c>
    </row>
    <row r="98" spans="1:13" x14ac:dyDescent="0.25">
      <c r="A98" s="12" t="s">
        <v>109</v>
      </c>
      <c r="B98" s="13">
        <v>2</v>
      </c>
      <c r="C98" s="12">
        <v>100431531</v>
      </c>
      <c r="D98" s="13" t="s">
        <v>13</v>
      </c>
      <c r="E98" s="14">
        <v>0.17319999635219574</v>
      </c>
      <c r="F98" s="15">
        <f t="shared" si="1"/>
        <v>1.4045827583280088E-2</v>
      </c>
      <c r="G98" s="16">
        <v>4.5320000648498535</v>
      </c>
      <c r="H98" s="17">
        <v>5.6503195082768798E-5</v>
      </c>
      <c r="I98" s="18">
        <v>5.8340001487522386E-6</v>
      </c>
      <c r="J98" s="19">
        <v>363502</v>
      </c>
      <c r="K98" s="15">
        <v>3.325711190700531E-2</v>
      </c>
      <c r="L98" s="18">
        <v>0.21969215571880341</v>
      </c>
      <c r="M98" s="16" t="s">
        <v>14</v>
      </c>
    </row>
    <row r="99" spans="1:13" x14ac:dyDescent="0.25">
      <c r="A99" s="12" t="s">
        <v>110</v>
      </c>
      <c r="B99" s="13">
        <v>1</v>
      </c>
      <c r="C99" s="12">
        <v>72609827</v>
      </c>
      <c r="D99" s="13" t="s">
        <v>16</v>
      </c>
      <c r="E99" s="14">
        <v>0.46799999475479126</v>
      </c>
      <c r="F99" s="15">
        <f t="shared" si="1"/>
        <v>-1.3928330309203416E-2</v>
      </c>
      <c r="G99" s="16">
        <v>-5.7610001564025879</v>
      </c>
      <c r="H99" s="17">
        <v>9.6601885161362588E-5</v>
      </c>
      <c r="I99" s="18">
        <v>8.3709998932590679E-9</v>
      </c>
      <c r="J99" s="19">
        <v>343566</v>
      </c>
      <c r="K99" s="15">
        <v>-2.6583971455693245E-2</v>
      </c>
      <c r="L99" s="18">
        <v>0.22142195701599121</v>
      </c>
      <c r="M99" s="16" t="s">
        <v>14</v>
      </c>
    </row>
    <row r="100" spans="1:13" x14ac:dyDescent="0.25">
      <c r="A100" s="12" t="s">
        <v>111</v>
      </c>
      <c r="B100" s="13">
        <v>9</v>
      </c>
      <c r="C100" s="12">
        <v>71246217</v>
      </c>
      <c r="D100" s="13" t="s">
        <v>16</v>
      </c>
      <c r="E100" s="14">
        <v>0.25990000367164612</v>
      </c>
      <c r="F100" s="15">
        <f t="shared" si="1"/>
        <v>-1.281177835736037E-2</v>
      </c>
      <c r="G100" s="16">
        <v>-4.7909998893737793</v>
      </c>
      <c r="H100" s="17">
        <v>6.3145955209620297E-5</v>
      </c>
      <c r="I100" s="18">
        <v>1.6559999949095072E-6</v>
      </c>
      <c r="J100" s="19">
        <v>363502</v>
      </c>
      <c r="K100" s="15">
        <v>2.859717421233654E-2</v>
      </c>
      <c r="L100" s="18">
        <v>0.22497496008872986</v>
      </c>
      <c r="M100" s="16" t="s">
        <v>14</v>
      </c>
    </row>
    <row r="101" spans="1:13" x14ac:dyDescent="0.25">
      <c r="A101" s="12" t="s">
        <v>112</v>
      </c>
      <c r="B101" s="13">
        <v>10</v>
      </c>
      <c r="C101" s="12">
        <v>107693268</v>
      </c>
      <c r="D101" s="13" t="s">
        <v>16</v>
      </c>
      <c r="E101" s="14">
        <v>0.81220000982284546</v>
      </c>
      <c r="F101" s="15">
        <f t="shared" si="1"/>
        <v>-1.4621505528669166E-2</v>
      </c>
      <c r="G101" s="16">
        <v>-4.8689999580383301</v>
      </c>
      <c r="H101" s="17">
        <v>6.5218788222409785E-5</v>
      </c>
      <c r="I101" s="18">
        <v>1.1240000503676129E-6</v>
      </c>
      <c r="J101" s="19">
        <v>363502</v>
      </c>
      <c r="K101" s="15">
        <v>3.2381635159254074E-2</v>
      </c>
      <c r="L101" s="18">
        <v>0.22514744102954865</v>
      </c>
      <c r="M101" s="16" t="s">
        <v>14</v>
      </c>
    </row>
    <row r="102" spans="1:13" x14ac:dyDescent="0.25">
      <c r="A102" s="12" t="s">
        <v>113</v>
      </c>
      <c r="B102" s="13">
        <v>2</v>
      </c>
      <c r="C102" s="12">
        <v>15531129</v>
      </c>
      <c r="D102" s="13" t="s">
        <v>16</v>
      </c>
      <c r="E102" s="14">
        <v>0.3294999897480011</v>
      </c>
      <c r="F102" s="15">
        <f t="shared" si="1"/>
        <v>1.1413021929385491E-2</v>
      </c>
      <c r="G102" s="16">
        <v>4.5739998817443848</v>
      </c>
      <c r="H102" s="17">
        <v>5.7555324019631371E-5</v>
      </c>
      <c r="I102" s="18">
        <v>4.7809999159653671E-6</v>
      </c>
      <c r="J102" s="19">
        <v>363502</v>
      </c>
      <c r="K102" s="15">
        <v>-2.6881624013185501E-2</v>
      </c>
      <c r="L102" s="18">
        <v>0.22563275694847107</v>
      </c>
      <c r="M102" s="16" t="s">
        <v>14</v>
      </c>
    </row>
    <row r="103" spans="1:13" x14ac:dyDescent="0.25">
      <c r="A103" s="12" t="s">
        <v>114</v>
      </c>
      <c r="B103" s="13">
        <v>19</v>
      </c>
      <c r="C103" s="12">
        <v>13073025</v>
      </c>
      <c r="D103" s="13" t="s">
        <v>16</v>
      </c>
      <c r="E103" s="14">
        <v>0.11580000072717667</v>
      </c>
      <c r="F103" s="15">
        <f t="shared" si="1"/>
        <v>-1.9504793526832619E-2</v>
      </c>
      <c r="G103" s="16">
        <v>-5.0219998359680176</v>
      </c>
      <c r="H103" s="17">
        <v>7.7906159276608378E-5</v>
      </c>
      <c r="I103" s="18">
        <v>5.1009999424422858E-7</v>
      </c>
      <c r="J103" s="19">
        <v>323729</v>
      </c>
      <c r="K103" s="15">
        <v>-5.8420360088348389E-2</v>
      </c>
      <c r="L103" s="18">
        <v>0.22571481764316559</v>
      </c>
      <c r="M103" s="16" t="s">
        <v>14</v>
      </c>
    </row>
    <row r="104" spans="1:13" x14ac:dyDescent="0.25">
      <c r="A104" s="12" t="s">
        <v>115</v>
      </c>
      <c r="B104" s="13">
        <v>4</v>
      </c>
      <c r="C104" s="12">
        <v>176863266</v>
      </c>
      <c r="D104" s="13" t="s">
        <v>13</v>
      </c>
      <c r="E104" s="14">
        <v>0.57829999923706055</v>
      </c>
      <c r="F104" s="15">
        <f t="shared" si="1"/>
        <v>1.1361727443061574E-2</v>
      </c>
      <c r="G104" s="16">
        <v>4.7839999198913574</v>
      </c>
      <c r="H104" s="17">
        <v>6.2961567891761661E-5</v>
      </c>
      <c r="I104" s="18">
        <v>1.7209999896294903E-6</v>
      </c>
      <c r="J104" s="19">
        <v>363502</v>
      </c>
      <c r="K104" s="15">
        <v>2.6876296848058701E-2</v>
      </c>
      <c r="L104" s="18">
        <v>0.2263241708278656</v>
      </c>
      <c r="M104" s="16" t="s">
        <v>14</v>
      </c>
    </row>
    <row r="105" spans="1:13" x14ac:dyDescent="0.25">
      <c r="A105" s="12" t="s">
        <v>116</v>
      </c>
      <c r="B105" s="13">
        <v>1</v>
      </c>
      <c r="C105" s="12">
        <v>60809603</v>
      </c>
      <c r="D105" s="13" t="s">
        <v>13</v>
      </c>
      <c r="E105" s="14">
        <v>0.4124000072479248</v>
      </c>
      <c r="F105" s="15">
        <f t="shared" si="1"/>
        <v>1.1805245660924389E-2</v>
      </c>
      <c r="G105" s="16">
        <v>4.9549999237060547</v>
      </c>
      <c r="H105" s="17">
        <v>6.7543027398642153E-5</v>
      </c>
      <c r="I105" s="18">
        <v>7.224999762911466E-7</v>
      </c>
      <c r="J105" s="19">
        <v>363502</v>
      </c>
      <c r="K105" s="15">
        <v>-2.5109369307756424E-2</v>
      </c>
      <c r="L105" s="18">
        <v>0.23077124357223511</v>
      </c>
      <c r="M105" s="16" t="s">
        <v>14</v>
      </c>
    </row>
    <row r="106" spans="1:13" x14ac:dyDescent="0.25">
      <c r="A106" s="12" t="s">
        <v>117</v>
      </c>
      <c r="B106" s="13">
        <v>9</v>
      </c>
      <c r="C106" s="12">
        <v>123682916</v>
      </c>
      <c r="D106" s="13" t="s">
        <v>16</v>
      </c>
      <c r="E106" s="14">
        <v>0.57270002365112305</v>
      </c>
      <c r="F106" s="15">
        <f t="shared" si="1"/>
        <v>1.4284288827641354E-2</v>
      </c>
      <c r="G106" s="16">
        <v>6.0250000953674316</v>
      </c>
      <c r="H106" s="17">
        <v>9.9863624200224876E-5</v>
      </c>
      <c r="I106" s="18">
        <v>1.6940000513443465E-9</v>
      </c>
      <c r="J106" s="19">
        <v>363502</v>
      </c>
      <c r="K106" s="15">
        <v>-2.5442473590373993E-2</v>
      </c>
      <c r="L106" s="18">
        <v>0.23294757306575775</v>
      </c>
      <c r="M106" s="16" t="s">
        <v>14</v>
      </c>
    </row>
    <row r="107" spans="1:13" x14ac:dyDescent="0.25">
      <c r="A107" s="12" t="s">
        <v>118</v>
      </c>
      <c r="B107" s="13">
        <v>10</v>
      </c>
      <c r="C107" s="12">
        <v>12704580</v>
      </c>
      <c r="D107" s="13" t="s">
        <v>13</v>
      </c>
      <c r="E107" s="14">
        <v>0.46500000357627869</v>
      </c>
      <c r="F107" s="15">
        <f t="shared" si="1"/>
        <v>1.1304747186923826E-2</v>
      </c>
      <c r="G107" s="16">
        <v>4.7239999771118164</v>
      </c>
      <c r="H107" s="17">
        <v>6.3585554016754031E-5</v>
      </c>
      <c r="I107" s="18">
        <v>2.3099998998077353E-6</v>
      </c>
      <c r="J107" s="19">
        <v>350963</v>
      </c>
      <c r="K107" s="15">
        <v>-2.5229120627045631E-2</v>
      </c>
      <c r="L107" s="18">
        <v>0.23374819755554199</v>
      </c>
      <c r="M107" s="16" t="s">
        <v>14</v>
      </c>
    </row>
    <row r="108" spans="1:13" x14ac:dyDescent="0.25">
      <c r="A108" s="12" t="s">
        <v>119</v>
      </c>
      <c r="B108" s="13">
        <v>5</v>
      </c>
      <c r="C108" s="12">
        <v>89300963</v>
      </c>
      <c r="D108" s="13" t="s">
        <v>16</v>
      </c>
      <c r="E108" s="14">
        <v>0.57599997520446777</v>
      </c>
      <c r="F108" s="15">
        <f t="shared" si="1"/>
        <v>-1.0653370148449824E-2</v>
      </c>
      <c r="G108" s="16">
        <v>-4.4889998435974121</v>
      </c>
      <c r="H108" s="17">
        <v>5.5436063121305779E-5</v>
      </c>
      <c r="I108" s="18">
        <v>7.1419999585486948E-6</v>
      </c>
      <c r="J108" s="19">
        <v>363502</v>
      </c>
      <c r="K108" s="15">
        <v>2.5140866637229919E-2</v>
      </c>
      <c r="L108" s="18">
        <v>0.23408892750740051</v>
      </c>
      <c r="M108" s="16" t="s">
        <v>14</v>
      </c>
    </row>
    <row r="109" spans="1:13" x14ac:dyDescent="0.25">
      <c r="A109" s="12" t="s">
        <v>120</v>
      </c>
      <c r="B109" s="13">
        <v>18</v>
      </c>
      <c r="C109" s="12">
        <v>33413122</v>
      </c>
      <c r="D109" s="13" t="s">
        <v>16</v>
      </c>
      <c r="E109" s="14">
        <v>0.68180000782012939</v>
      </c>
      <c r="F109" s="15">
        <f t="shared" si="1"/>
        <v>1.8069055579207648E-2</v>
      </c>
      <c r="G109" s="16">
        <v>7.1760001182556152</v>
      </c>
      <c r="H109" s="17">
        <v>1.4166353503242135E-4</v>
      </c>
      <c r="I109" s="18">
        <v>7.1760002454124283E-13</v>
      </c>
      <c r="J109" s="19">
        <v>363502</v>
      </c>
      <c r="K109" s="15">
        <v>-2.6320630684494972E-2</v>
      </c>
      <c r="L109" s="18">
        <v>0.23546484112739563</v>
      </c>
      <c r="M109" s="16" t="s">
        <v>14</v>
      </c>
    </row>
    <row r="110" spans="1:13" x14ac:dyDescent="0.25">
      <c r="A110" s="12" t="s">
        <v>121</v>
      </c>
      <c r="B110" s="13">
        <v>4</v>
      </c>
      <c r="C110" s="12">
        <v>3219626</v>
      </c>
      <c r="D110" s="13" t="s">
        <v>16</v>
      </c>
      <c r="E110" s="14">
        <v>0.65689998865127563</v>
      </c>
      <c r="F110" s="15">
        <f t="shared" si="1"/>
        <v>1.5530178231994528E-2</v>
      </c>
      <c r="G110" s="16">
        <v>6.1469998359680176</v>
      </c>
      <c r="H110" s="17">
        <v>1.0871835547732189E-4</v>
      </c>
      <c r="I110" s="18">
        <v>7.8959999649796941E-10</v>
      </c>
      <c r="J110" s="19">
        <v>347555</v>
      </c>
      <c r="K110" s="15">
        <v>2.7985069900751114E-2</v>
      </c>
      <c r="L110" s="18">
        <v>0.23613870143890381</v>
      </c>
      <c r="M110" s="16" t="s">
        <v>14</v>
      </c>
    </row>
    <row r="111" spans="1:13" x14ac:dyDescent="0.25">
      <c r="A111" s="12" t="s">
        <v>122</v>
      </c>
      <c r="B111" s="13">
        <v>3</v>
      </c>
      <c r="C111" s="12">
        <v>49297031</v>
      </c>
      <c r="D111" s="13" t="s">
        <v>13</v>
      </c>
      <c r="E111" s="14">
        <v>0.1793999969959259</v>
      </c>
      <c r="F111" s="15">
        <f t="shared" si="1"/>
        <v>1.7279443713049E-2</v>
      </c>
      <c r="G111" s="16">
        <v>5.6339998245239258</v>
      </c>
      <c r="H111" s="17">
        <v>8.7911044829525054E-5</v>
      </c>
      <c r="I111" s="18">
        <v>1.7619999681528498E-8</v>
      </c>
      <c r="J111" s="19">
        <v>361069</v>
      </c>
      <c r="K111" s="15">
        <v>3.2452758401632309E-2</v>
      </c>
      <c r="L111" s="18">
        <v>0.23738278448581696</v>
      </c>
      <c r="M111" s="16" t="s">
        <v>14</v>
      </c>
    </row>
    <row r="112" spans="1:13" x14ac:dyDescent="0.25">
      <c r="A112" s="12" t="s">
        <v>123</v>
      </c>
      <c r="B112" s="13">
        <v>15</v>
      </c>
      <c r="C112" s="12">
        <v>80070654</v>
      </c>
      <c r="D112" s="13" t="s">
        <v>13</v>
      </c>
      <c r="E112" s="14">
        <v>0.51679998636245728</v>
      </c>
      <c r="F112" s="15">
        <f t="shared" si="1"/>
        <v>1.149712593222597E-2</v>
      </c>
      <c r="G112" s="16">
        <v>4.874000072479248</v>
      </c>
      <c r="H112" s="17">
        <v>6.6017339122481644E-5</v>
      </c>
      <c r="I112" s="18">
        <v>1.0940000265691197E-6</v>
      </c>
      <c r="J112" s="19">
        <v>359843</v>
      </c>
      <c r="K112" s="15">
        <v>-2.4948785081505775E-2</v>
      </c>
      <c r="L112" s="18">
        <v>0.23768185079097748</v>
      </c>
      <c r="M112" s="16" t="s">
        <v>14</v>
      </c>
    </row>
    <row r="113" spans="1:13" x14ac:dyDescent="0.25">
      <c r="A113" s="12" t="s">
        <v>124</v>
      </c>
      <c r="B113" s="13">
        <v>3</v>
      </c>
      <c r="C113" s="12">
        <v>49877164</v>
      </c>
      <c r="D113" s="13" t="s">
        <v>16</v>
      </c>
      <c r="E113" s="14">
        <v>0.58279997110366821</v>
      </c>
      <c r="F113" s="15">
        <f t="shared" si="1"/>
        <v>2.4553058554060234E-2</v>
      </c>
      <c r="G113" s="16">
        <v>10.322999954223633</v>
      </c>
      <c r="H113" s="17">
        <v>2.9316023574210703E-4</v>
      </c>
      <c r="I113" s="18">
        <v>5.536999902604309E-25</v>
      </c>
      <c r="J113" s="19">
        <v>363502</v>
      </c>
      <c r="K113" s="15">
        <v>2.5267969816923141E-2</v>
      </c>
      <c r="L113" s="18">
        <v>0.23838119208812714</v>
      </c>
      <c r="M113" s="16" t="s">
        <v>14</v>
      </c>
    </row>
    <row r="114" spans="1:13" x14ac:dyDescent="0.25">
      <c r="A114" s="12" t="s">
        <v>125</v>
      </c>
      <c r="B114" s="13">
        <v>2</v>
      </c>
      <c r="C114" s="12">
        <v>60519272</v>
      </c>
      <c r="D114" s="13" t="s">
        <v>13</v>
      </c>
      <c r="E114" s="14">
        <v>0.88270002603530884</v>
      </c>
      <c r="F114" s="15">
        <f t="shared" si="1"/>
        <v>-1.7877842320231114E-2</v>
      </c>
      <c r="G114" s="16">
        <v>-4.9050002098083496</v>
      </c>
      <c r="H114" s="17">
        <v>6.6186781623400748E-5</v>
      </c>
      <c r="I114" s="18">
        <v>9.3310001147983712E-7</v>
      </c>
      <c r="J114" s="19">
        <v>363502</v>
      </c>
      <c r="K114" s="15">
        <v>-3.8154292851686478E-2</v>
      </c>
      <c r="L114" s="18">
        <v>0.24000538885593414</v>
      </c>
      <c r="M114" s="16" t="s">
        <v>14</v>
      </c>
    </row>
    <row r="115" spans="1:13" x14ac:dyDescent="0.25">
      <c r="A115" s="12" t="s">
        <v>126</v>
      </c>
      <c r="B115" s="13">
        <v>10</v>
      </c>
      <c r="C115" s="12">
        <v>62710336</v>
      </c>
      <c r="D115" s="13" t="s">
        <v>13</v>
      </c>
      <c r="E115" s="14">
        <v>0.78210002183914185</v>
      </c>
      <c r="F115" s="15">
        <f t="shared" si="1"/>
        <v>-1.2719175938968876E-2</v>
      </c>
      <c r="G115" s="16">
        <v>-4.4770002365112305</v>
      </c>
      <c r="H115" s="17">
        <v>5.5140084441518411E-5</v>
      </c>
      <c r="I115" s="18">
        <v>7.5610000749293249E-6</v>
      </c>
      <c r="J115" s="19">
        <v>363502</v>
      </c>
      <c r="K115" s="15">
        <v>3.0917160212993622E-2</v>
      </c>
      <c r="L115" s="18">
        <v>0.24688468873500824</v>
      </c>
      <c r="M115" s="16" t="s">
        <v>14</v>
      </c>
    </row>
    <row r="116" spans="1:13" x14ac:dyDescent="0.25">
      <c r="A116" s="12" t="s">
        <v>127</v>
      </c>
      <c r="B116" s="13">
        <v>6</v>
      </c>
      <c r="C116" s="12">
        <v>153455153</v>
      </c>
      <c r="D116" s="13" t="s">
        <v>39</v>
      </c>
      <c r="E116" s="14">
        <v>0.48269999027252197</v>
      </c>
      <c r="F116" s="15">
        <f t="shared" si="1"/>
        <v>1.062742669398375E-2</v>
      </c>
      <c r="G116" s="16">
        <v>4.5279998779296875</v>
      </c>
      <c r="H116" s="17">
        <v>5.6403492635581642E-5</v>
      </c>
      <c r="I116" s="18">
        <v>5.9499998315004632E-6</v>
      </c>
      <c r="J116" s="19">
        <v>363502</v>
      </c>
      <c r="K116" s="15">
        <v>-2.4366388097405434E-2</v>
      </c>
      <c r="L116" s="18">
        <v>0.24713218212127686</v>
      </c>
      <c r="M116" s="16" t="s">
        <v>14</v>
      </c>
    </row>
    <row r="117" spans="1:13" x14ac:dyDescent="0.25">
      <c r="A117" s="12" t="s">
        <v>128</v>
      </c>
      <c r="B117" s="13">
        <v>10</v>
      </c>
      <c r="C117" s="12">
        <v>104785124</v>
      </c>
      <c r="D117" s="13" t="s">
        <v>16</v>
      </c>
      <c r="E117" s="14">
        <v>0.15469999611377716</v>
      </c>
      <c r="F117" s="15">
        <f t="shared" si="1"/>
        <v>-1.6024919829623775E-2</v>
      </c>
      <c r="G117" s="16">
        <v>-4.9409999847412109</v>
      </c>
      <c r="H117" s="17">
        <v>6.7161890910938382E-5</v>
      </c>
      <c r="I117" s="18">
        <v>7.755999718028761E-7</v>
      </c>
      <c r="J117" s="19">
        <v>363502</v>
      </c>
      <c r="K117" s="15">
        <v>-3.2898169010877609E-2</v>
      </c>
      <c r="L117" s="18">
        <v>0.24982547760009766</v>
      </c>
      <c r="M117" s="16" t="s">
        <v>14</v>
      </c>
    </row>
    <row r="118" spans="1:13" x14ac:dyDescent="0.25">
      <c r="A118" s="12" t="s">
        <v>129</v>
      </c>
      <c r="B118" s="13">
        <v>4</v>
      </c>
      <c r="C118" s="12">
        <v>67581830</v>
      </c>
      <c r="D118" s="13" t="s">
        <v>16</v>
      </c>
      <c r="E118" s="14">
        <v>0.43380001187324524</v>
      </c>
      <c r="F118" s="15">
        <f t="shared" si="1"/>
        <v>-1.2274904533493556E-2</v>
      </c>
      <c r="G118" s="16">
        <v>-5.1869997978210449</v>
      </c>
      <c r="H118" s="17">
        <v>7.4016010330524296E-5</v>
      </c>
      <c r="I118" s="18">
        <v>2.1370000524711941E-7</v>
      </c>
      <c r="J118" s="19">
        <v>363502</v>
      </c>
      <c r="K118" s="15">
        <v>2.389913983643055E-2</v>
      </c>
      <c r="L118" s="18">
        <v>0.2504100501537323</v>
      </c>
      <c r="M118" s="16" t="s">
        <v>14</v>
      </c>
    </row>
    <row r="119" spans="1:13" x14ac:dyDescent="0.25">
      <c r="A119" s="12" t="s">
        <v>130</v>
      </c>
      <c r="B119" s="13">
        <v>2</v>
      </c>
      <c r="C119" s="12">
        <v>233300745</v>
      </c>
      <c r="D119" s="13" t="s">
        <v>13</v>
      </c>
      <c r="E119" s="14">
        <v>0.56389999389648438</v>
      </c>
      <c r="F119" s="15">
        <f t="shared" si="1"/>
        <v>-1.0932278392704206E-2</v>
      </c>
      <c r="G119" s="16">
        <v>-4.6189999580383301</v>
      </c>
      <c r="H119" s="17">
        <v>5.8781348343472928E-5</v>
      </c>
      <c r="I119" s="18">
        <v>3.859000116790412E-6</v>
      </c>
      <c r="J119" s="19">
        <v>362958</v>
      </c>
      <c r="K119" s="15">
        <v>-2.4072911590337753E-2</v>
      </c>
      <c r="L119" s="18">
        <v>0.25059378147125244</v>
      </c>
      <c r="M119" s="16" t="s">
        <v>14</v>
      </c>
    </row>
    <row r="120" spans="1:13" x14ac:dyDescent="0.25">
      <c r="A120" s="12" t="s">
        <v>131</v>
      </c>
      <c r="B120" s="13">
        <v>17</v>
      </c>
      <c r="C120" s="12">
        <v>9924833</v>
      </c>
      <c r="D120" s="13" t="s">
        <v>39</v>
      </c>
      <c r="E120" s="14">
        <v>0.51260000467300415</v>
      </c>
      <c r="F120" s="15">
        <f t="shared" si="1"/>
        <v>-1.0526729711993118E-2</v>
      </c>
      <c r="G120" s="16">
        <v>-4.4829998016357422</v>
      </c>
      <c r="H120" s="17">
        <v>5.5370834161294624E-5</v>
      </c>
      <c r="I120" s="18">
        <v>7.3599999268481042E-6</v>
      </c>
      <c r="J120" s="19">
        <v>362958</v>
      </c>
      <c r="K120" s="15">
        <v>-2.3840004578232765E-2</v>
      </c>
      <c r="L120" s="18">
        <v>0.25653386116027832</v>
      </c>
      <c r="M120" s="16" t="s">
        <v>14</v>
      </c>
    </row>
    <row r="121" spans="1:13" x14ac:dyDescent="0.25">
      <c r="A121" s="12" t="s">
        <v>132</v>
      </c>
      <c r="B121" s="13">
        <v>2</v>
      </c>
      <c r="C121" s="12">
        <v>173756617</v>
      </c>
      <c r="D121" s="13" t="s">
        <v>13</v>
      </c>
      <c r="E121" s="14">
        <v>0.36899998784065247</v>
      </c>
      <c r="F121" s="15">
        <f t="shared" si="1"/>
        <v>-1.1037106454541966E-2</v>
      </c>
      <c r="G121" s="16">
        <v>-4.5409998893737793</v>
      </c>
      <c r="H121" s="17">
        <v>5.672782936017029E-5</v>
      </c>
      <c r="I121" s="18">
        <v>5.6009998843364883E-6</v>
      </c>
      <c r="J121" s="19">
        <v>363502</v>
      </c>
      <c r="K121" s="15">
        <v>2.4309629574418068E-2</v>
      </c>
      <c r="L121" s="18">
        <v>0.26441496610641479</v>
      </c>
      <c r="M121" s="16" t="s">
        <v>14</v>
      </c>
    </row>
    <row r="122" spans="1:13" x14ac:dyDescent="0.25">
      <c r="A122" s="12" t="s">
        <v>133</v>
      </c>
      <c r="B122" s="13">
        <v>8</v>
      </c>
      <c r="C122" s="12">
        <v>143489451</v>
      </c>
      <c r="D122" s="13" t="s">
        <v>13</v>
      </c>
      <c r="E122" s="14">
        <v>0.16930000483989716</v>
      </c>
      <c r="F122" s="15">
        <f t="shared" si="1"/>
        <v>1.3919761178490246E-2</v>
      </c>
      <c r="G122" s="16">
        <v>4.439000129699707</v>
      </c>
      <c r="H122" s="17">
        <v>5.4499778343597427E-5</v>
      </c>
      <c r="I122" s="18">
        <v>9.0539997472660616E-6</v>
      </c>
      <c r="J122" s="19">
        <v>361556</v>
      </c>
      <c r="K122" s="15">
        <v>-3.0457533895969391E-2</v>
      </c>
      <c r="L122" s="18">
        <v>0.26525071263313293</v>
      </c>
      <c r="M122" s="16" t="s">
        <v>14</v>
      </c>
    </row>
    <row r="123" spans="1:13" x14ac:dyDescent="0.25">
      <c r="A123" s="12" t="s">
        <v>134</v>
      </c>
      <c r="B123" s="13">
        <v>8</v>
      </c>
      <c r="C123" s="12">
        <v>110289983</v>
      </c>
      <c r="D123" s="13" t="s">
        <v>39</v>
      </c>
      <c r="E123" s="14">
        <v>0.60149997472763062</v>
      </c>
      <c r="F123" s="15">
        <f t="shared" si="1"/>
        <v>-1.1499912726372068E-2</v>
      </c>
      <c r="G123" s="16">
        <v>-4.7969999313354492</v>
      </c>
      <c r="H123" s="17">
        <v>6.3399093050975353E-5</v>
      </c>
      <c r="I123" s="18">
        <v>1.6100000266305869E-6</v>
      </c>
      <c r="J123" s="19">
        <v>362958</v>
      </c>
      <c r="K123" s="15">
        <v>2.2639485076069832E-2</v>
      </c>
      <c r="L123" s="18">
        <v>0.28356656432151794</v>
      </c>
      <c r="M123" s="16" t="s">
        <v>14</v>
      </c>
    </row>
    <row r="124" spans="1:13" x14ac:dyDescent="0.25">
      <c r="A124" s="12" t="s">
        <v>135</v>
      </c>
      <c r="B124" s="13">
        <v>12</v>
      </c>
      <c r="C124" s="12">
        <v>80690167</v>
      </c>
      <c r="D124" s="13" t="s">
        <v>13</v>
      </c>
      <c r="E124" s="14">
        <v>0.15850000083446503</v>
      </c>
      <c r="F124" s="15">
        <f t="shared" si="1"/>
        <v>1.5681103473919537E-2</v>
      </c>
      <c r="G124" s="16">
        <v>4.8829998970031738</v>
      </c>
      <c r="H124" s="17">
        <v>6.5594380430411547E-5</v>
      </c>
      <c r="I124" s="18">
        <v>1.0439999869049643E-6</v>
      </c>
      <c r="J124" s="19">
        <v>363502</v>
      </c>
      <c r="K124" s="15">
        <v>-3.0710654333233833E-2</v>
      </c>
      <c r="L124" s="18">
        <v>0.28627079725265503</v>
      </c>
      <c r="M124" s="16" t="s">
        <v>14</v>
      </c>
    </row>
    <row r="125" spans="1:13" x14ac:dyDescent="0.25">
      <c r="A125" s="12" t="s">
        <v>136</v>
      </c>
      <c r="B125" s="13">
        <v>5</v>
      </c>
      <c r="C125" s="12">
        <v>88004620</v>
      </c>
      <c r="D125" s="13" t="s">
        <v>13</v>
      </c>
      <c r="E125" s="14">
        <v>0.73659998178482056</v>
      </c>
      <c r="F125" s="15">
        <f t="shared" si="1"/>
        <v>-1.7551936813638747E-2</v>
      </c>
      <c r="G125" s="16">
        <v>-6.5920000076293945</v>
      </c>
      <c r="H125" s="17">
        <v>1.1954394722124562E-4</v>
      </c>
      <c r="I125" s="18">
        <v>4.3529999049773949E-11</v>
      </c>
      <c r="J125" s="19">
        <v>363502</v>
      </c>
      <c r="K125" s="15">
        <v>2.5043889880180359E-2</v>
      </c>
      <c r="L125" s="18">
        <v>0.28914865851402283</v>
      </c>
      <c r="M125" s="16" t="s">
        <v>14</v>
      </c>
    </row>
    <row r="126" spans="1:13" x14ac:dyDescent="0.25">
      <c r="A126" s="12" t="s">
        <v>137</v>
      </c>
      <c r="B126" s="13">
        <v>7</v>
      </c>
      <c r="C126" s="12">
        <v>32228902</v>
      </c>
      <c r="D126" s="13" t="s">
        <v>13</v>
      </c>
      <c r="E126" s="14">
        <v>0.37950000166893005</v>
      </c>
      <c r="F126" s="15">
        <f t="shared" si="1"/>
        <v>-1.2185900900336057E-2</v>
      </c>
      <c r="G126" s="16">
        <v>-5.0419998168945313</v>
      </c>
      <c r="H126" s="17">
        <v>6.9935689680278301E-5</v>
      </c>
      <c r="I126" s="18">
        <v>4.597000042849686E-7</v>
      </c>
      <c r="J126" s="19">
        <v>363502</v>
      </c>
      <c r="K126" s="15">
        <v>2.2623823955655098E-2</v>
      </c>
      <c r="L126" s="18">
        <v>0.29280641674995422</v>
      </c>
      <c r="M126" s="16" t="s">
        <v>14</v>
      </c>
    </row>
    <row r="127" spans="1:13" x14ac:dyDescent="0.25">
      <c r="A127" s="12" t="s">
        <v>138</v>
      </c>
      <c r="B127" s="13">
        <v>1</v>
      </c>
      <c r="C127" s="12">
        <v>209840973</v>
      </c>
      <c r="D127" s="13" t="s">
        <v>16</v>
      </c>
      <c r="E127" s="14">
        <v>0.15970000624656677</v>
      </c>
      <c r="F127" s="15">
        <f t="shared" si="1"/>
        <v>-1.4221339318448233E-2</v>
      </c>
      <c r="G127" s="16">
        <v>-4.4419999122619629</v>
      </c>
      <c r="H127" s="17">
        <v>5.4281306802295148E-5</v>
      </c>
      <c r="I127" s="18">
        <v>8.8970000433619134E-6</v>
      </c>
      <c r="J127" s="19">
        <v>363502</v>
      </c>
      <c r="K127" s="15">
        <v>3.2342586666345596E-2</v>
      </c>
      <c r="L127" s="18">
        <v>0.29373279213905334</v>
      </c>
      <c r="M127" s="16" t="s">
        <v>14</v>
      </c>
    </row>
    <row r="128" spans="1:13" x14ac:dyDescent="0.25">
      <c r="A128" s="12" t="s">
        <v>139</v>
      </c>
      <c r="B128" s="13">
        <v>6</v>
      </c>
      <c r="C128" s="12">
        <v>98473434</v>
      </c>
      <c r="D128" s="13" t="s">
        <v>16</v>
      </c>
      <c r="E128" s="14">
        <v>0.50419998168945313</v>
      </c>
      <c r="F128" s="15">
        <f t="shared" si="1"/>
        <v>1.4501266360558296E-2</v>
      </c>
      <c r="G128" s="16">
        <v>6.1820001602172852</v>
      </c>
      <c r="H128" s="17">
        <v>1.051359431585297E-4</v>
      </c>
      <c r="I128" s="18">
        <v>6.3249999682213343E-10</v>
      </c>
      <c r="J128" s="19">
        <v>363502</v>
      </c>
      <c r="K128" s="15">
        <v>-2.1894928067922592E-2</v>
      </c>
      <c r="L128" s="18">
        <v>0.29604080319404602</v>
      </c>
      <c r="M128" s="16" t="s">
        <v>14</v>
      </c>
    </row>
    <row r="129" spans="1:13" x14ac:dyDescent="0.25">
      <c r="A129" s="12" t="s">
        <v>140</v>
      </c>
      <c r="B129" s="13">
        <v>14</v>
      </c>
      <c r="C129" s="12">
        <v>28654575</v>
      </c>
      <c r="D129" s="13" t="s">
        <v>13</v>
      </c>
      <c r="E129" s="14">
        <v>0.80150002241134644</v>
      </c>
      <c r="F129" s="15">
        <f t="shared" si="1"/>
        <v>-1.8344867280233299E-2</v>
      </c>
      <c r="G129" s="16">
        <v>-6.2389998435974121</v>
      </c>
      <c r="H129" s="17">
        <v>1.0708364425227046E-4</v>
      </c>
      <c r="I129" s="18">
        <v>4.4070000426721379E-10</v>
      </c>
      <c r="J129" s="19">
        <v>363502</v>
      </c>
      <c r="K129" s="15">
        <v>2.7003992348909378E-2</v>
      </c>
      <c r="L129" s="18">
        <v>0.30347228050231934</v>
      </c>
      <c r="M129" s="16" t="s">
        <v>14</v>
      </c>
    </row>
    <row r="130" spans="1:13" x14ac:dyDescent="0.25">
      <c r="A130" s="12" t="s">
        <v>141</v>
      </c>
      <c r="B130" s="13">
        <v>4</v>
      </c>
      <c r="C130" s="12">
        <v>177045532</v>
      </c>
      <c r="D130" s="13" t="s">
        <v>16</v>
      </c>
      <c r="E130" s="14">
        <v>0.87669998407363892</v>
      </c>
      <c r="F130" s="15">
        <f t="shared" si="1"/>
        <v>1.7280201423788388E-2</v>
      </c>
      <c r="G130" s="16">
        <v>4.7129998207092285</v>
      </c>
      <c r="H130" s="17">
        <v>6.4556763391010463E-5</v>
      </c>
      <c r="I130" s="18">
        <v>2.4420000954705756E-6</v>
      </c>
      <c r="J130" s="19">
        <v>344075</v>
      </c>
      <c r="K130" s="15">
        <v>-3.5294372588396072E-2</v>
      </c>
      <c r="L130" s="18">
        <v>0.30533048510551453</v>
      </c>
      <c r="M130" s="16" t="s">
        <v>14</v>
      </c>
    </row>
    <row r="131" spans="1:13" x14ac:dyDescent="0.25">
      <c r="A131" s="12" t="s">
        <v>142</v>
      </c>
      <c r="B131" s="13">
        <v>4</v>
      </c>
      <c r="C131" s="12">
        <v>46080335</v>
      </c>
      <c r="D131" s="13" t="s">
        <v>16</v>
      </c>
      <c r="E131" s="14">
        <v>0.67729997634887695</v>
      </c>
      <c r="F131" s="15">
        <f t="shared" si="1"/>
        <v>-1.1812668972140642E-2</v>
      </c>
      <c r="G131" s="16">
        <v>-4.684999942779541</v>
      </c>
      <c r="H131" s="17">
        <v>6.0996670072199777E-5</v>
      </c>
      <c r="I131" s="18">
        <v>2.8039999051543418E-6</v>
      </c>
      <c r="J131" s="19">
        <v>359843</v>
      </c>
      <c r="K131" s="15">
        <v>2.373846247792244E-2</v>
      </c>
      <c r="L131" s="18">
        <v>0.30654129385948181</v>
      </c>
      <c r="M131" s="16" t="s">
        <v>14</v>
      </c>
    </row>
    <row r="132" spans="1:13" x14ac:dyDescent="0.25">
      <c r="A132" s="12" t="s">
        <v>143</v>
      </c>
      <c r="B132" s="13">
        <v>10</v>
      </c>
      <c r="C132" s="12">
        <v>68359089</v>
      </c>
      <c r="D132" s="13" t="s">
        <v>13</v>
      </c>
      <c r="E132" s="14">
        <v>0.53640002012252808</v>
      </c>
      <c r="F132" s="15">
        <f t="shared" si="1"/>
        <v>-1.2335620098986153E-2</v>
      </c>
      <c r="G132" s="16">
        <v>-5.244999885559082</v>
      </c>
      <c r="H132" s="17">
        <v>7.5680531153921038E-5</v>
      </c>
      <c r="I132" s="18">
        <v>1.5640000583516667E-7</v>
      </c>
      <c r="J132" s="19">
        <v>363502</v>
      </c>
      <c r="K132" s="15">
        <v>2.1634640172123909E-2</v>
      </c>
      <c r="L132" s="18">
        <v>0.31215488910675049</v>
      </c>
      <c r="M132" s="16" t="s">
        <v>14</v>
      </c>
    </row>
    <row r="133" spans="1:13" x14ac:dyDescent="0.25">
      <c r="A133" s="12" t="s">
        <v>144</v>
      </c>
      <c r="B133" s="13">
        <v>3</v>
      </c>
      <c r="C133" s="12">
        <v>5909641</v>
      </c>
      <c r="D133" s="13" t="s">
        <v>13</v>
      </c>
      <c r="E133" s="14">
        <v>0.30270001292228699</v>
      </c>
      <c r="F133" s="15">
        <f t="shared" ref="F133:F196" si="2">G133/(SQRT(J133*2*E133*(1-E133)))</f>
        <v>1.1407260430459287E-2</v>
      </c>
      <c r="G133" s="16">
        <v>4.4580001831054687</v>
      </c>
      <c r="H133" s="17">
        <v>5.493192293215543E-5</v>
      </c>
      <c r="I133" s="18">
        <v>8.2730002759490162E-6</v>
      </c>
      <c r="J133" s="19">
        <v>361789</v>
      </c>
      <c r="K133" s="15">
        <v>2.3122550919651985E-2</v>
      </c>
      <c r="L133" s="18">
        <v>0.31453099846839905</v>
      </c>
      <c r="M133" s="16" t="s">
        <v>14</v>
      </c>
    </row>
    <row r="134" spans="1:13" x14ac:dyDescent="0.25">
      <c r="A134" s="12" t="s">
        <v>145</v>
      </c>
      <c r="B134" s="13">
        <v>1</v>
      </c>
      <c r="C134" s="12">
        <v>117888907</v>
      </c>
      <c r="D134" s="13" t="s">
        <v>13</v>
      </c>
      <c r="E134" s="14">
        <v>0.17509999871253967</v>
      </c>
      <c r="F134" s="15">
        <f t="shared" si="2"/>
        <v>1.3698303470117483E-2</v>
      </c>
      <c r="G134" s="16">
        <v>4.4340000152587891</v>
      </c>
      <c r="H134" s="17">
        <v>5.4206455388339236E-5</v>
      </c>
      <c r="I134" s="18">
        <v>9.2620002760668285E-6</v>
      </c>
      <c r="J134" s="19">
        <v>362694</v>
      </c>
      <c r="K134" s="15">
        <v>-2.8058689087629318E-2</v>
      </c>
      <c r="L134" s="18">
        <v>0.32319340109825134</v>
      </c>
      <c r="M134" s="16" t="s">
        <v>14</v>
      </c>
    </row>
    <row r="135" spans="1:13" x14ac:dyDescent="0.25">
      <c r="A135" s="12" t="s">
        <v>146</v>
      </c>
      <c r="B135" s="13">
        <v>1</v>
      </c>
      <c r="C135" s="12">
        <v>43689229</v>
      </c>
      <c r="D135" s="13" t="s">
        <v>16</v>
      </c>
      <c r="E135" s="14">
        <v>0.38209998607635498</v>
      </c>
      <c r="F135" s="15">
        <f t="shared" si="2"/>
        <v>-1.210713810428545E-2</v>
      </c>
      <c r="G135" s="16">
        <v>-5.0159997940063477</v>
      </c>
      <c r="H135" s="17">
        <v>6.9216272095218301E-5</v>
      </c>
      <c r="I135" s="18">
        <v>5.2770002412216854E-7</v>
      </c>
      <c r="J135" s="19">
        <v>363502</v>
      </c>
      <c r="K135" s="15">
        <v>2.1244045346975327E-2</v>
      </c>
      <c r="L135" s="18">
        <v>0.32849952578544617</v>
      </c>
      <c r="M135" s="16" t="s">
        <v>14</v>
      </c>
    </row>
    <row r="136" spans="1:13" x14ac:dyDescent="0.25">
      <c r="A136" s="12" t="s">
        <v>147</v>
      </c>
      <c r="B136" s="13">
        <v>7</v>
      </c>
      <c r="C136" s="12">
        <v>101673424</v>
      </c>
      <c r="D136" s="13" t="s">
        <v>13</v>
      </c>
      <c r="E136" s="14">
        <v>0.58920001983642578</v>
      </c>
      <c r="F136" s="15">
        <f t="shared" si="2"/>
        <v>-1.1522267355995338E-2</v>
      </c>
      <c r="G136" s="16">
        <v>-4.8220000267028809</v>
      </c>
      <c r="H136" s="17">
        <v>6.42686354694888E-5</v>
      </c>
      <c r="I136" s="18">
        <v>1.4239999472920317E-6</v>
      </c>
      <c r="J136" s="19">
        <v>361789</v>
      </c>
      <c r="K136" s="15">
        <v>-2.0966183394193649E-2</v>
      </c>
      <c r="L136" s="18">
        <v>0.33055126667022705</v>
      </c>
      <c r="M136" s="16" t="s">
        <v>14</v>
      </c>
    </row>
    <row r="137" spans="1:13" x14ac:dyDescent="0.25">
      <c r="A137" s="12" t="s">
        <v>148</v>
      </c>
      <c r="B137" s="13">
        <v>5</v>
      </c>
      <c r="C137" s="12">
        <v>106795245</v>
      </c>
      <c r="D137" s="13" t="s">
        <v>13</v>
      </c>
      <c r="E137" s="14">
        <v>0.36449998617172241</v>
      </c>
      <c r="F137" s="15">
        <f t="shared" si="2"/>
        <v>1.135318624965132E-2</v>
      </c>
      <c r="G137" s="16">
        <v>4.6589999198913574</v>
      </c>
      <c r="H137" s="17">
        <v>5.9714333474403247E-5</v>
      </c>
      <c r="I137" s="18">
        <v>3.1740000849822536E-6</v>
      </c>
      <c r="J137" s="19">
        <v>363502</v>
      </c>
      <c r="K137" s="15">
        <v>2.11192537099123E-2</v>
      </c>
      <c r="L137" s="18">
        <v>0.33096447587013245</v>
      </c>
      <c r="M137" s="16" t="s">
        <v>14</v>
      </c>
    </row>
    <row r="138" spans="1:13" x14ac:dyDescent="0.25">
      <c r="A138" s="12" t="s">
        <v>149</v>
      </c>
      <c r="B138" s="13">
        <v>7</v>
      </c>
      <c r="C138" s="12">
        <v>44774748</v>
      </c>
      <c r="D138" s="13" t="s">
        <v>13</v>
      </c>
      <c r="E138" s="14">
        <v>0.45680001378059387</v>
      </c>
      <c r="F138" s="15">
        <f t="shared" si="2"/>
        <v>1.3533052727535326E-2</v>
      </c>
      <c r="G138" s="16">
        <v>5.7300000190734863</v>
      </c>
      <c r="H138" s="17">
        <v>9.0888177510350943E-5</v>
      </c>
      <c r="I138" s="18">
        <v>1.0019999940880098E-8</v>
      </c>
      <c r="J138" s="19">
        <v>361245</v>
      </c>
      <c r="K138" s="15">
        <v>2.1614501252770424E-2</v>
      </c>
      <c r="L138" s="18">
        <v>0.33097168803215027</v>
      </c>
      <c r="M138" s="16" t="s">
        <v>14</v>
      </c>
    </row>
    <row r="139" spans="1:13" x14ac:dyDescent="0.25">
      <c r="A139" s="12" t="s">
        <v>150</v>
      </c>
      <c r="B139" s="13">
        <v>16</v>
      </c>
      <c r="C139" s="12">
        <v>70182710</v>
      </c>
      <c r="D139" s="13" t="s">
        <v>13</v>
      </c>
      <c r="E139" s="14">
        <v>0.85799998044967651</v>
      </c>
      <c r="F139" s="15">
        <f t="shared" si="2"/>
        <v>-1.5264785362035432E-2</v>
      </c>
      <c r="G139" s="16">
        <v>-4.4640002250671387</v>
      </c>
      <c r="H139" s="17">
        <v>5.6778913858579472E-5</v>
      </c>
      <c r="I139" s="18">
        <v>8.0390000221086666E-6</v>
      </c>
      <c r="J139" s="19">
        <v>350963</v>
      </c>
      <c r="K139" s="15">
        <v>2.8730530291795731E-2</v>
      </c>
      <c r="L139" s="18">
        <v>0.33504751324653625</v>
      </c>
      <c r="M139" s="16" t="s">
        <v>14</v>
      </c>
    </row>
    <row r="140" spans="1:13" x14ac:dyDescent="0.25">
      <c r="A140" s="12" t="s">
        <v>151</v>
      </c>
      <c r="B140" s="13">
        <v>7</v>
      </c>
      <c r="C140" s="12">
        <v>69847752</v>
      </c>
      <c r="D140" s="13" t="s">
        <v>16</v>
      </c>
      <c r="E140" s="14">
        <v>0.1371999979019165</v>
      </c>
      <c r="F140" s="15">
        <f t="shared" si="2"/>
        <v>1.7091642609855517E-2</v>
      </c>
      <c r="G140" s="16">
        <v>5.0139999389648438</v>
      </c>
      <c r="H140" s="17">
        <v>6.9161091232672334E-5</v>
      </c>
      <c r="I140" s="18">
        <v>5.3370001751318341E-7</v>
      </c>
      <c r="J140" s="19">
        <v>363502</v>
      </c>
      <c r="K140" s="15">
        <v>-2.9633907601237297E-2</v>
      </c>
      <c r="L140" s="18">
        <v>0.33670037984848022</v>
      </c>
      <c r="M140" s="16" t="s">
        <v>14</v>
      </c>
    </row>
    <row r="141" spans="1:13" x14ac:dyDescent="0.25">
      <c r="A141" s="12" t="s">
        <v>152</v>
      </c>
      <c r="B141" s="13">
        <v>6</v>
      </c>
      <c r="C141" s="12">
        <v>33892842</v>
      </c>
      <c r="D141" s="13" t="s">
        <v>16</v>
      </c>
      <c r="E141" s="14">
        <v>0.81129997968673706</v>
      </c>
      <c r="F141" s="15">
        <f t="shared" si="2"/>
        <v>1.4555715789578393E-2</v>
      </c>
      <c r="G141" s="16">
        <v>4.8559999465942383</v>
      </c>
      <c r="H141" s="17">
        <v>6.4870990172494203E-5</v>
      </c>
      <c r="I141" s="18">
        <v>1.2010000318696257E-6</v>
      </c>
      <c r="J141" s="19">
        <v>363502</v>
      </c>
      <c r="K141" s="15">
        <v>2.6311550289392471E-2</v>
      </c>
      <c r="L141" s="18">
        <v>0.33705544471740723</v>
      </c>
      <c r="M141" s="16" t="s">
        <v>14</v>
      </c>
    </row>
    <row r="142" spans="1:13" x14ac:dyDescent="0.25">
      <c r="A142" s="12" t="s">
        <v>153</v>
      </c>
      <c r="B142" s="13">
        <v>15</v>
      </c>
      <c r="C142" s="12">
        <v>80293845</v>
      </c>
      <c r="D142" s="13" t="s">
        <v>13</v>
      </c>
      <c r="E142" s="14">
        <v>0.60229998826980591</v>
      </c>
      <c r="F142" s="15">
        <f t="shared" si="2"/>
        <v>1.2948550803633968E-2</v>
      </c>
      <c r="G142" s="16">
        <v>5.3889999389648437</v>
      </c>
      <c r="H142" s="17">
        <v>8.032315963646397E-5</v>
      </c>
      <c r="I142" s="18">
        <v>7.10500032141681E-8</v>
      </c>
      <c r="J142" s="19">
        <v>361556</v>
      </c>
      <c r="K142" s="15">
        <v>-2.0129216834902763E-2</v>
      </c>
      <c r="L142" s="18">
        <v>0.33867090940475464</v>
      </c>
      <c r="M142" s="16" t="s">
        <v>14</v>
      </c>
    </row>
    <row r="143" spans="1:13" x14ac:dyDescent="0.25">
      <c r="A143" s="12" t="s">
        <v>154</v>
      </c>
      <c r="B143" s="13">
        <v>5</v>
      </c>
      <c r="C143" s="12">
        <v>94157919</v>
      </c>
      <c r="D143" s="13" t="s">
        <v>13</v>
      </c>
      <c r="E143" s="14">
        <v>0.77469998598098755</v>
      </c>
      <c r="F143" s="15">
        <f t="shared" si="2"/>
        <v>1.251200268508048E-2</v>
      </c>
      <c r="G143" s="16">
        <v>4.4569997787475586</v>
      </c>
      <c r="H143" s="17">
        <v>5.4648520745104179E-5</v>
      </c>
      <c r="I143" s="18">
        <v>8.3089998952345923E-6</v>
      </c>
      <c r="J143" s="19">
        <v>363502</v>
      </c>
      <c r="K143" s="15">
        <v>-2.4283230304718018E-2</v>
      </c>
      <c r="L143" s="18">
        <v>0.34108474850654602</v>
      </c>
      <c r="M143" s="16" t="s">
        <v>14</v>
      </c>
    </row>
    <row r="144" spans="1:13" x14ac:dyDescent="0.25">
      <c r="A144" s="12" t="s">
        <v>155</v>
      </c>
      <c r="B144" s="13">
        <v>9</v>
      </c>
      <c r="C144" s="12">
        <v>3173137</v>
      </c>
      <c r="D144" s="13" t="s">
        <v>16</v>
      </c>
      <c r="E144" s="14">
        <v>0.57349997758865356</v>
      </c>
      <c r="F144" s="15">
        <f t="shared" si="2"/>
        <v>-1.1750301767278105E-2</v>
      </c>
      <c r="G144" s="16">
        <v>-4.9549999237060547</v>
      </c>
      <c r="H144" s="17">
        <v>6.7543027398642153E-5</v>
      </c>
      <c r="I144" s="18">
        <v>7.2400001727146446E-7</v>
      </c>
      <c r="J144" s="19">
        <v>363502</v>
      </c>
      <c r="K144" s="15">
        <v>2.1445604041218758E-2</v>
      </c>
      <c r="L144" s="18">
        <v>0.34458282589912415</v>
      </c>
      <c r="M144" s="16" t="s">
        <v>14</v>
      </c>
    </row>
    <row r="145" spans="1:13" x14ac:dyDescent="0.25">
      <c r="A145" s="12" t="s">
        <v>156</v>
      </c>
      <c r="B145" s="13">
        <v>1</v>
      </c>
      <c r="C145" s="12">
        <v>202853670</v>
      </c>
      <c r="D145" s="13" t="s">
        <v>13</v>
      </c>
      <c r="E145" s="14">
        <v>0.20909999310970306</v>
      </c>
      <c r="F145" s="15">
        <f t="shared" si="2"/>
        <v>1.8558477652832917E-2</v>
      </c>
      <c r="G145" s="16">
        <v>6.434999942779541</v>
      </c>
      <c r="H145" s="17">
        <v>1.1391745647415519E-4</v>
      </c>
      <c r="I145" s="18">
        <v>1.2379999803080466E-10</v>
      </c>
      <c r="J145" s="19">
        <v>363502</v>
      </c>
      <c r="K145" s="15">
        <v>2.3915704339742661E-2</v>
      </c>
      <c r="L145" s="18">
        <v>0.34473291039466858</v>
      </c>
      <c r="M145" s="16" t="s">
        <v>14</v>
      </c>
    </row>
    <row r="146" spans="1:13" x14ac:dyDescent="0.25">
      <c r="A146" s="12" t="s">
        <v>157</v>
      </c>
      <c r="B146" s="13">
        <v>6</v>
      </c>
      <c r="C146" s="12">
        <v>145665614</v>
      </c>
      <c r="D146" s="13" t="s">
        <v>13</v>
      </c>
      <c r="E146" s="14">
        <v>0.8935999870300293</v>
      </c>
      <c r="F146" s="15">
        <f t="shared" si="2"/>
        <v>-1.8418103718977029E-2</v>
      </c>
      <c r="G146" s="16">
        <v>-4.820000171661377</v>
      </c>
      <c r="H146" s="17">
        <v>6.4506675698794425E-5</v>
      </c>
      <c r="I146" s="18">
        <v>1.4390000160346972E-6</v>
      </c>
      <c r="J146" s="19">
        <v>360155</v>
      </c>
      <c r="K146" s="15">
        <v>3.3591035753488541E-2</v>
      </c>
      <c r="L146" s="18">
        <v>0.3457036018371582</v>
      </c>
      <c r="M146" s="16" t="s">
        <v>14</v>
      </c>
    </row>
    <row r="147" spans="1:13" x14ac:dyDescent="0.25">
      <c r="A147" s="12" t="s">
        <v>158</v>
      </c>
      <c r="B147" s="13">
        <v>14</v>
      </c>
      <c r="C147" s="12">
        <v>93356968</v>
      </c>
      <c r="D147" s="13" t="s">
        <v>39</v>
      </c>
      <c r="E147" s="14">
        <v>0.40119999647140503</v>
      </c>
      <c r="F147" s="15">
        <f t="shared" si="2"/>
        <v>1.2117246717009315E-2</v>
      </c>
      <c r="G147" s="16">
        <v>5.064000129699707</v>
      </c>
      <c r="H147" s="17">
        <v>7.0547335781157017E-5</v>
      </c>
      <c r="I147" s="18">
        <v>4.1070001088883146E-7</v>
      </c>
      <c r="J147" s="19">
        <v>363502</v>
      </c>
      <c r="K147" s="15">
        <v>-2.0550817251205444E-2</v>
      </c>
      <c r="L147" s="18">
        <v>0.34674790501594543</v>
      </c>
      <c r="M147" s="16" t="s">
        <v>14</v>
      </c>
    </row>
    <row r="148" spans="1:13" x14ac:dyDescent="0.25">
      <c r="A148" s="12" t="s">
        <v>159</v>
      </c>
      <c r="B148" s="13">
        <v>5</v>
      </c>
      <c r="C148" s="12">
        <v>133889655</v>
      </c>
      <c r="D148" s="13" t="s">
        <v>16</v>
      </c>
      <c r="E148" s="14">
        <v>0.42620000243186951</v>
      </c>
      <c r="F148" s="15">
        <f t="shared" si="2"/>
        <v>1.1336331065352145E-2</v>
      </c>
      <c r="G148" s="16">
        <v>4.7800002098083496</v>
      </c>
      <c r="H148" s="17">
        <v>6.2856328440830112E-5</v>
      </c>
      <c r="I148" s="18">
        <v>1.7520000028525828E-6</v>
      </c>
      <c r="J148" s="19">
        <v>363502</v>
      </c>
      <c r="K148" s="15">
        <v>2.0608766004443169E-2</v>
      </c>
      <c r="L148" s="18">
        <v>0.34791296720504761</v>
      </c>
      <c r="M148" s="16" t="s">
        <v>14</v>
      </c>
    </row>
    <row r="149" spans="1:13" x14ac:dyDescent="0.25">
      <c r="A149" s="12" t="s">
        <v>160</v>
      </c>
      <c r="B149" s="13">
        <v>22</v>
      </c>
      <c r="C149" s="12">
        <v>32610249</v>
      </c>
      <c r="D149" s="13" t="s">
        <v>13</v>
      </c>
      <c r="E149" s="14">
        <v>0.29139998555183411</v>
      </c>
      <c r="F149" s="15">
        <f t="shared" si="2"/>
        <v>1.4172093946413576E-2</v>
      </c>
      <c r="G149" s="16">
        <v>5.4780001640319824</v>
      </c>
      <c r="H149" s="17">
        <v>8.2944716268684715E-5</v>
      </c>
      <c r="I149" s="18">
        <v>4.3099998237039472E-8</v>
      </c>
      <c r="J149" s="19">
        <v>361789</v>
      </c>
      <c r="K149" s="15">
        <v>2.109331451356411E-2</v>
      </c>
      <c r="L149" s="18">
        <v>0.3614443838596344</v>
      </c>
      <c r="M149" s="16" t="s">
        <v>14</v>
      </c>
    </row>
    <row r="150" spans="1:13" x14ac:dyDescent="0.25">
      <c r="A150" s="12" t="s">
        <v>161</v>
      </c>
      <c r="B150" s="13">
        <v>2</v>
      </c>
      <c r="C150" s="12">
        <v>103807978</v>
      </c>
      <c r="D150" s="13" t="s">
        <v>16</v>
      </c>
      <c r="E150" s="14">
        <v>0.63889998197555542</v>
      </c>
      <c r="F150" s="15">
        <f t="shared" si="2"/>
        <v>-1.1654477819548979E-2</v>
      </c>
      <c r="G150" s="16">
        <v>-4.7729997634887695</v>
      </c>
      <c r="H150" s="17">
        <v>6.2672355852555484E-5</v>
      </c>
      <c r="I150" s="18">
        <v>1.8109999473381322E-6</v>
      </c>
      <c r="J150" s="19">
        <v>363502</v>
      </c>
      <c r="K150" s="15">
        <v>-1.9835583865642548E-2</v>
      </c>
      <c r="L150" s="18">
        <v>0.36249548196792603</v>
      </c>
      <c r="M150" s="16" t="s">
        <v>14</v>
      </c>
    </row>
    <row r="151" spans="1:13" x14ac:dyDescent="0.25">
      <c r="A151" s="12" t="s">
        <v>162</v>
      </c>
      <c r="B151" s="13">
        <v>19</v>
      </c>
      <c r="C151" s="12">
        <v>9811127</v>
      </c>
      <c r="D151" s="13" t="s">
        <v>16</v>
      </c>
      <c r="E151" s="14">
        <v>0.56029999256134033</v>
      </c>
      <c r="F151" s="15">
        <f t="shared" si="2"/>
        <v>-1.1408943164298002E-2</v>
      </c>
      <c r="G151" s="16">
        <v>-4.8169999122619629</v>
      </c>
      <c r="H151" s="17">
        <v>6.4135419961530715E-5</v>
      </c>
      <c r="I151" s="18">
        <v>1.4559999499397236E-6</v>
      </c>
      <c r="J151" s="19">
        <v>361789</v>
      </c>
      <c r="K151" s="15">
        <v>1.9238395616412163E-2</v>
      </c>
      <c r="L151" s="18">
        <v>0.36614221334457397</v>
      </c>
      <c r="M151" s="16" t="s">
        <v>14</v>
      </c>
    </row>
    <row r="152" spans="1:13" x14ac:dyDescent="0.25">
      <c r="A152" s="12" t="s">
        <v>163</v>
      </c>
      <c r="B152" s="13">
        <v>3</v>
      </c>
      <c r="C152" s="12">
        <v>47873311</v>
      </c>
      <c r="D152" s="13" t="s">
        <v>13</v>
      </c>
      <c r="E152" s="14">
        <v>0.72820001840591431</v>
      </c>
      <c r="F152" s="15">
        <f t="shared" si="2"/>
        <v>1.4208631721451755E-2</v>
      </c>
      <c r="G152" s="16">
        <v>5.2960000038146973</v>
      </c>
      <c r="H152" s="17">
        <v>7.9916164395399392E-5</v>
      </c>
      <c r="I152" s="18">
        <v>1.1819999912177082E-7</v>
      </c>
      <c r="J152" s="19">
        <v>350963</v>
      </c>
      <c r="K152" s="15">
        <v>2.1278129890561104E-2</v>
      </c>
      <c r="L152" s="18">
        <v>0.36798638105392456</v>
      </c>
      <c r="M152" s="16" t="s">
        <v>14</v>
      </c>
    </row>
    <row r="153" spans="1:13" x14ac:dyDescent="0.25">
      <c r="A153" s="12" t="s">
        <v>164</v>
      </c>
      <c r="B153" s="13">
        <v>10</v>
      </c>
      <c r="C153" s="12">
        <v>133600131</v>
      </c>
      <c r="D153" s="13" t="s">
        <v>13</v>
      </c>
      <c r="E153" s="14">
        <v>0.75679999589920044</v>
      </c>
      <c r="F153" s="15">
        <f t="shared" si="2"/>
        <v>-1.3291263884995691E-2</v>
      </c>
      <c r="G153" s="16">
        <v>-4.8400001525878906</v>
      </c>
      <c r="H153" s="17">
        <v>6.5029023971874267E-5</v>
      </c>
      <c r="I153" s="18">
        <v>1.2970000398127013E-6</v>
      </c>
      <c r="J153" s="19">
        <v>360233</v>
      </c>
      <c r="K153" s="15">
        <v>-2.2265337407588959E-2</v>
      </c>
      <c r="L153" s="18">
        <v>0.3681531548500061</v>
      </c>
      <c r="M153" s="16" t="s">
        <v>14</v>
      </c>
    </row>
    <row r="154" spans="1:13" x14ac:dyDescent="0.25">
      <c r="A154" s="12" t="s">
        <v>165</v>
      </c>
      <c r="B154" s="13">
        <v>11</v>
      </c>
      <c r="C154" s="12">
        <v>98486464</v>
      </c>
      <c r="D154" s="13" t="s">
        <v>16</v>
      </c>
      <c r="E154" s="14">
        <v>0.46160000562667847</v>
      </c>
      <c r="F154" s="15">
        <f t="shared" si="2"/>
        <v>-1.1635908420037547E-2</v>
      </c>
      <c r="G154" s="16">
        <v>-4.9460000991821289</v>
      </c>
      <c r="H154" s="17">
        <v>6.7297885834705085E-5</v>
      </c>
      <c r="I154" s="18">
        <v>7.5700000934375566E-7</v>
      </c>
      <c r="J154" s="19">
        <v>363502</v>
      </c>
      <c r="K154" s="15">
        <v>-1.9163824617862701E-2</v>
      </c>
      <c r="L154" s="18">
        <v>0.36838814616203308</v>
      </c>
      <c r="M154" s="16" t="s">
        <v>14</v>
      </c>
    </row>
    <row r="155" spans="1:13" x14ac:dyDescent="0.25">
      <c r="A155" s="12" t="s">
        <v>166</v>
      </c>
      <c r="B155" s="13">
        <v>13</v>
      </c>
      <c r="C155" s="12">
        <v>97897339</v>
      </c>
      <c r="D155" s="13" t="s">
        <v>16</v>
      </c>
      <c r="E155" s="14">
        <v>0.49300000071525574</v>
      </c>
      <c r="F155" s="15">
        <f t="shared" si="2"/>
        <v>-1.3891950561231239E-2</v>
      </c>
      <c r="G155" s="16">
        <v>-5.9060001373291016</v>
      </c>
      <c r="H155" s="17">
        <v>9.6474235760979354E-5</v>
      </c>
      <c r="I155" s="18">
        <v>3.5150000687877991E-9</v>
      </c>
      <c r="J155" s="19">
        <v>361556</v>
      </c>
      <c r="K155" s="15">
        <v>-1.987348310649395E-2</v>
      </c>
      <c r="L155" s="18">
        <v>0.36926388740539551</v>
      </c>
      <c r="M155" s="16" t="s">
        <v>14</v>
      </c>
    </row>
    <row r="156" spans="1:13" x14ac:dyDescent="0.25">
      <c r="A156" s="12" t="s">
        <v>167</v>
      </c>
      <c r="B156" s="13">
        <v>11</v>
      </c>
      <c r="C156" s="12">
        <v>121519609</v>
      </c>
      <c r="D156" s="13" t="s">
        <v>16</v>
      </c>
      <c r="E156" s="14">
        <v>0.58700001239776611</v>
      </c>
      <c r="F156" s="15">
        <f t="shared" si="2"/>
        <v>1.2079004535488637E-2</v>
      </c>
      <c r="G156" s="16">
        <v>5.0710000991821289</v>
      </c>
      <c r="H156" s="17">
        <v>7.0742506068199873E-5</v>
      </c>
      <c r="I156" s="18">
        <v>3.9490001313424727E-7</v>
      </c>
      <c r="J156" s="19">
        <v>363502</v>
      </c>
      <c r="K156" s="15">
        <v>-1.8621474504470825E-2</v>
      </c>
      <c r="L156" s="18">
        <v>0.3737848699092865</v>
      </c>
      <c r="M156" s="16" t="s">
        <v>14</v>
      </c>
    </row>
    <row r="157" spans="1:13" x14ac:dyDescent="0.25">
      <c r="A157" s="12" t="s">
        <v>168</v>
      </c>
      <c r="B157" s="13">
        <v>22</v>
      </c>
      <c r="C157" s="12">
        <v>49451546</v>
      </c>
      <c r="D157" s="13" t="s">
        <v>13</v>
      </c>
      <c r="E157" s="14">
        <v>0.44850000739097595</v>
      </c>
      <c r="F157" s="15">
        <f t="shared" si="2"/>
        <v>1.2904525805940158E-2</v>
      </c>
      <c r="G157" s="16">
        <v>5.4260001182556152</v>
      </c>
      <c r="H157" s="17">
        <v>8.2380051026120782E-5</v>
      </c>
      <c r="I157" s="18">
        <v>5.7520001206512461E-8</v>
      </c>
      <c r="J157" s="19">
        <v>357386</v>
      </c>
      <c r="K157" s="15">
        <v>-1.865185983479023E-2</v>
      </c>
      <c r="L157" s="18">
        <v>0.37398630380630493</v>
      </c>
      <c r="M157" s="16" t="s">
        <v>14</v>
      </c>
    </row>
    <row r="158" spans="1:13" x14ac:dyDescent="0.25">
      <c r="A158" s="12" t="s">
        <v>169</v>
      </c>
      <c r="B158" s="13">
        <v>4</v>
      </c>
      <c r="C158" s="12">
        <v>21774272</v>
      </c>
      <c r="D158" s="13" t="s">
        <v>16</v>
      </c>
      <c r="E158" s="14">
        <v>0.64480000734329224</v>
      </c>
      <c r="F158" s="15">
        <f t="shared" si="2"/>
        <v>1.2000869090736315E-2</v>
      </c>
      <c r="G158" s="16">
        <v>4.8969998359680176</v>
      </c>
      <c r="H158" s="17">
        <v>6.5971049480140209E-5</v>
      </c>
      <c r="I158" s="18">
        <v>9.720999969431432E-7</v>
      </c>
      <c r="J158" s="19">
        <v>363502</v>
      </c>
      <c r="K158" s="15">
        <v>-1.9627733156085014E-2</v>
      </c>
      <c r="L158" s="18">
        <v>0.37613090872764587</v>
      </c>
      <c r="M158" s="16" t="s">
        <v>14</v>
      </c>
    </row>
    <row r="159" spans="1:13" x14ac:dyDescent="0.25">
      <c r="A159" s="12" t="s">
        <v>170</v>
      </c>
      <c r="B159" s="13">
        <v>3</v>
      </c>
      <c r="C159" s="12">
        <v>16826206</v>
      </c>
      <c r="D159" s="13" t="s">
        <v>13</v>
      </c>
      <c r="E159" s="14">
        <v>0.62840002775192261</v>
      </c>
      <c r="F159" s="15">
        <f t="shared" si="2"/>
        <v>1.1996823293416344E-2</v>
      </c>
      <c r="G159" s="16">
        <v>4.9429998397827148</v>
      </c>
      <c r="H159" s="17">
        <v>6.7216264142189175E-5</v>
      </c>
      <c r="I159" s="18">
        <v>7.6970002282905625E-7</v>
      </c>
      <c r="J159" s="19">
        <v>363502</v>
      </c>
      <c r="K159" s="15">
        <v>-1.8890479579567909E-2</v>
      </c>
      <c r="L159" s="18">
        <v>0.38324540853500366</v>
      </c>
      <c r="M159" s="16" t="s">
        <v>14</v>
      </c>
    </row>
    <row r="160" spans="1:13" x14ac:dyDescent="0.25">
      <c r="A160" s="12" t="s">
        <v>171</v>
      </c>
      <c r="B160" s="13">
        <v>12</v>
      </c>
      <c r="C160" s="12">
        <v>119743434</v>
      </c>
      <c r="D160" s="13" t="s">
        <v>16</v>
      </c>
      <c r="E160" s="14">
        <v>0.37950000166893005</v>
      </c>
      <c r="F160" s="15">
        <f t="shared" si="2"/>
        <v>-1.1177845824307914E-2</v>
      </c>
      <c r="G160" s="16">
        <v>-4.6139998435974121</v>
      </c>
      <c r="H160" s="17">
        <v>5.8843674196396023E-5</v>
      </c>
      <c r="I160" s="18">
        <v>3.9440001273760572E-6</v>
      </c>
      <c r="J160" s="19">
        <v>361789</v>
      </c>
      <c r="K160" s="15">
        <v>-1.8708441406488419E-2</v>
      </c>
      <c r="L160" s="18">
        <v>0.38397791981697083</v>
      </c>
      <c r="M160" s="16" t="s">
        <v>14</v>
      </c>
    </row>
    <row r="161" spans="1:13" x14ac:dyDescent="0.25">
      <c r="A161" s="12" t="s">
        <v>172</v>
      </c>
      <c r="B161" s="13">
        <v>13</v>
      </c>
      <c r="C161" s="12">
        <v>53261003</v>
      </c>
      <c r="D161" s="13" t="s">
        <v>13</v>
      </c>
      <c r="E161" s="14">
        <v>0.19990000128746033</v>
      </c>
      <c r="F161" s="15">
        <f t="shared" si="2"/>
        <v>-1.3050076540211942E-2</v>
      </c>
      <c r="G161" s="16">
        <v>-4.4499998092651367</v>
      </c>
      <c r="H161" s="17">
        <v>5.4477000958286226E-5</v>
      </c>
      <c r="I161" s="18">
        <v>8.5689998741145246E-6</v>
      </c>
      <c r="J161" s="19">
        <v>363502</v>
      </c>
      <c r="K161" s="15">
        <v>-2.2507041692733765E-2</v>
      </c>
      <c r="L161" s="18">
        <v>0.38756230473518372</v>
      </c>
      <c r="M161" s="16" t="s">
        <v>14</v>
      </c>
    </row>
    <row r="162" spans="1:13" x14ac:dyDescent="0.25">
      <c r="A162" s="12" t="s">
        <v>173</v>
      </c>
      <c r="B162" s="13">
        <v>16</v>
      </c>
      <c r="C162" s="12">
        <v>70881219</v>
      </c>
      <c r="D162" s="13" t="s">
        <v>39</v>
      </c>
      <c r="E162" s="14">
        <v>0.66210001707077026</v>
      </c>
      <c r="F162" s="15">
        <f t="shared" si="2"/>
        <v>-1.2166177070645644E-2</v>
      </c>
      <c r="G162" s="16">
        <v>-4.8949999809265137</v>
      </c>
      <c r="H162" s="17">
        <v>6.6229280491825193E-5</v>
      </c>
      <c r="I162" s="18">
        <v>9.830999943005736E-7</v>
      </c>
      <c r="J162" s="19">
        <v>361789</v>
      </c>
      <c r="K162" s="15">
        <v>1.9217420369386673E-2</v>
      </c>
      <c r="L162" s="18">
        <v>0.38796648383140564</v>
      </c>
      <c r="M162" s="16" t="s">
        <v>14</v>
      </c>
    </row>
    <row r="163" spans="1:13" x14ac:dyDescent="0.25">
      <c r="A163" s="12" t="s">
        <v>174</v>
      </c>
      <c r="B163" s="13">
        <v>6</v>
      </c>
      <c r="C163" s="12">
        <v>109705657</v>
      </c>
      <c r="D163" s="13" t="s">
        <v>13</v>
      </c>
      <c r="E163" s="14">
        <v>0.52039998769760132</v>
      </c>
      <c r="F163" s="15">
        <f t="shared" si="2"/>
        <v>1.1071263111700291E-2</v>
      </c>
      <c r="G163" s="16">
        <v>4.7160000801086426</v>
      </c>
      <c r="H163" s="17">
        <v>6.1184415244497359E-5</v>
      </c>
      <c r="I163" s="18">
        <v>2.4089999897114467E-6</v>
      </c>
      <c r="J163" s="19">
        <v>363502</v>
      </c>
      <c r="K163" s="15">
        <v>-1.7762335017323494E-2</v>
      </c>
      <c r="L163" s="18">
        <v>0.38896742463111877</v>
      </c>
      <c r="M163" s="16" t="s">
        <v>14</v>
      </c>
    </row>
    <row r="164" spans="1:13" x14ac:dyDescent="0.25">
      <c r="A164" s="12" t="s">
        <v>175</v>
      </c>
      <c r="B164" s="13">
        <v>21</v>
      </c>
      <c r="C164" s="12">
        <v>41551963</v>
      </c>
      <c r="D164" s="13" t="s">
        <v>13</v>
      </c>
      <c r="E164" s="14">
        <v>0.6031000018119812</v>
      </c>
      <c r="F164" s="15">
        <f t="shared" si="2"/>
        <v>-1.2108037717430454E-2</v>
      </c>
      <c r="G164" s="16">
        <v>-5.0510001182556152</v>
      </c>
      <c r="H164" s="17">
        <v>7.0185589720495045E-5</v>
      </c>
      <c r="I164" s="18">
        <v>4.3840000785166922E-7</v>
      </c>
      <c r="J164" s="19">
        <v>363502</v>
      </c>
      <c r="K164" s="15">
        <v>1.9081683829426765E-2</v>
      </c>
      <c r="L164" s="18">
        <v>0.39120319485664368</v>
      </c>
      <c r="M164" s="16" t="s">
        <v>14</v>
      </c>
    </row>
    <row r="165" spans="1:13" x14ac:dyDescent="0.25">
      <c r="A165" s="12" t="s">
        <v>176</v>
      </c>
      <c r="B165" s="13">
        <v>5</v>
      </c>
      <c r="C165" s="12">
        <v>45217634</v>
      </c>
      <c r="D165" s="13" t="s">
        <v>13</v>
      </c>
      <c r="E165" s="14">
        <v>0.17219999432563782</v>
      </c>
      <c r="F165" s="15">
        <f t="shared" si="2"/>
        <v>1.8813797242280932E-2</v>
      </c>
      <c r="G165" s="16">
        <v>6.0520000457763672</v>
      </c>
      <c r="H165" s="17">
        <v>1.0091168951475993E-4</v>
      </c>
      <c r="I165" s="18">
        <v>1.4309999851747079E-9</v>
      </c>
      <c r="J165" s="19">
        <v>362958</v>
      </c>
      <c r="K165" s="15">
        <v>2.3185469210147858E-2</v>
      </c>
      <c r="L165" s="18">
        <v>0.3913063108921051</v>
      </c>
      <c r="M165" s="16" t="s">
        <v>14</v>
      </c>
    </row>
    <row r="166" spans="1:13" x14ac:dyDescent="0.25">
      <c r="A166" s="12" t="s">
        <v>177</v>
      </c>
      <c r="B166" s="13">
        <v>19</v>
      </c>
      <c r="C166" s="12">
        <v>16555610</v>
      </c>
      <c r="D166" s="13" t="s">
        <v>16</v>
      </c>
      <c r="E166" s="14">
        <v>0.80559998750686646</v>
      </c>
      <c r="F166" s="15">
        <f t="shared" si="2"/>
        <v>1.5117467353178942E-2</v>
      </c>
      <c r="G166" s="16">
        <v>5.1009998321533203</v>
      </c>
      <c r="H166" s="17">
        <v>7.1581998781766742E-5</v>
      </c>
      <c r="I166" s="18">
        <v>3.3769998708521598E-7</v>
      </c>
      <c r="J166" s="19">
        <v>363502</v>
      </c>
      <c r="K166" s="15">
        <v>-2.2400133311748505E-2</v>
      </c>
      <c r="L166" s="18">
        <v>0.40067207813262939</v>
      </c>
      <c r="M166" s="16" t="s">
        <v>14</v>
      </c>
    </row>
    <row r="167" spans="1:13" x14ac:dyDescent="0.25">
      <c r="A167" s="12" t="s">
        <v>178</v>
      </c>
      <c r="B167" s="13">
        <v>2</v>
      </c>
      <c r="C167" s="12">
        <v>50933985</v>
      </c>
      <c r="D167" s="13" t="s">
        <v>16</v>
      </c>
      <c r="E167" s="14">
        <v>0.803600013256073</v>
      </c>
      <c r="F167" s="15">
        <f t="shared" si="2"/>
        <v>1.52213728911483E-2</v>
      </c>
      <c r="G167" s="16">
        <v>5.1560001373291016</v>
      </c>
      <c r="H167" s="17">
        <v>7.3133953264914453E-5</v>
      </c>
      <c r="I167" s="18">
        <v>2.5229999778275669E-7</v>
      </c>
      <c r="J167" s="19">
        <v>363502</v>
      </c>
      <c r="K167" s="15">
        <v>-2.2050492465496063E-2</v>
      </c>
      <c r="L167" s="18">
        <v>0.4050772488117218</v>
      </c>
      <c r="M167" s="16" t="s">
        <v>14</v>
      </c>
    </row>
    <row r="168" spans="1:13" x14ac:dyDescent="0.25">
      <c r="A168" s="12" t="s">
        <v>179</v>
      </c>
      <c r="B168" s="13">
        <v>1</v>
      </c>
      <c r="C168" s="12">
        <v>41607648</v>
      </c>
      <c r="D168" s="13" t="s">
        <v>39</v>
      </c>
      <c r="E168" s="14">
        <v>0.39019998908042908</v>
      </c>
      <c r="F168" s="15">
        <f t="shared" si="2"/>
        <v>-1.1258957921473065E-2</v>
      </c>
      <c r="G168" s="16">
        <v>-4.6560001373291016</v>
      </c>
      <c r="H168" s="17">
        <v>6.0325517551973462E-5</v>
      </c>
      <c r="I168" s="18">
        <v>3.2230000215349719E-6</v>
      </c>
      <c r="J168" s="19">
        <v>359356</v>
      </c>
      <c r="K168" s="15">
        <v>1.8408980220556259E-2</v>
      </c>
      <c r="L168" s="18">
        <v>0.40686997771263123</v>
      </c>
      <c r="M168" s="16" t="s">
        <v>14</v>
      </c>
    </row>
    <row r="169" spans="1:13" x14ac:dyDescent="0.25">
      <c r="A169" s="12" t="s">
        <v>180</v>
      </c>
      <c r="B169" s="13">
        <v>2</v>
      </c>
      <c r="C169" s="12">
        <v>125675455</v>
      </c>
      <c r="D169" s="13" t="s">
        <v>13</v>
      </c>
      <c r="E169" s="14">
        <v>0.53320002555847168</v>
      </c>
      <c r="F169" s="15">
        <f t="shared" si="2"/>
        <v>1.1408575300373515E-2</v>
      </c>
      <c r="G169" s="16">
        <v>4.8530001640319824</v>
      </c>
      <c r="H169" s="17">
        <v>6.4790867327246815E-5</v>
      </c>
      <c r="I169" s="18">
        <v>1.2140000080762547E-6</v>
      </c>
      <c r="J169" s="19">
        <v>363502</v>
      </c>
      <c r="K169" s="15">
        <v>-1.7168458551168442E-2</v>
      </c>
      <c r="L169" s="18">
        <v>0.40960130095481873</v>
      </c>
      <c r="M169" s="16" t="s">
        <v>14</v>
      </c>
    </row>
    <row r="170" spans="1:13" x14ac:dyDescent="0.25">
      <c r="A170" s="12" t="s">
        <v>181</v>
      </c>
      <c r="B170" s="13">
        <v>1</v>
      </c>
      <c r="C170" s="12">
        <v>43787536</v>
      </c>
      <c r="D170" s="13" t="s">
        <v>16</v>
      </c>
      <c r="E170" s="14">
        <v>0.36840000748634338</v>
      </c>
      <c r="F170" s="15">
        <f t="shared" si="2"/>
        <v>1.6727813275071782E-2</v>
      </c>
      <c r="G170" s="16">
        <v>6.880000114440918</v>
      </c>
      <c r="H170" s="17">
        <v>1.302177261095494E-4</v>
      </c>
      <c r="I170" s="18">
        <v>6.0030001802768851E-12</v>
      </c>
      <c r="J170" s="19">
        <v>363502</v>
      </c>
      <c r="K170" s="15">
        <v>-1.7776360735297203E-2</v>
      </c>
      <c r="L170" s="18">
        <v>0.41030967235565186</v>
      </c>
      <c r="M170" s="16" t="s">
        <v>14</v>
      </c>
    </row>
    <row r="171" spans="1:13" x14ac:dyDescent="0.25">
      <c r="A171" s="12" t="s">
        <v>182</v>
      </c>
      <c r="B171" s="13">
        <v>14</v>
      </c>
      <c r="C171" s="12">
        <v>68551096</v>
      </c>
      <c r="D171" s="13" t="s">
        <v>13</v>
      </c>
      <c r="E171" s="14">
        <v>0.57349997758865356</v>
      </c>
      <c r="F171" s="15">
        <f t="shared" si="2"/>
        <v>-1.2909917471595572E-2</v>
      </c>
      <c r="G171" s="16">
        <v>-5.4439997673034668</v>
      </c>
      <c r="H171" s="17">
        <v>8.1532241893000901E-5</v>
      </c>
      <c r="I171" s="18">
        <v>5.2059998978393196E-8</v>
      </c>
      <c r="J171" s="19">
        <v>363502</v>
      </c>
      <c r="K171" s="15">
        <v>1.7623918130993843E-2</v>
      </c>
      <c r="L171" s="18">
        <v>0.41594797372817993</v>
      </c>
      <c r="M171" s="16" t="s">
        <v>14</v>
      </c>
    </row>
    <row r="172" spans="1:13" x14ac:dyDescent="0.25">
      <c r="A172" s="12" t="s">
        <v>183</v>
      </c>
      <c r="B172" s="13">
        <v>8</v>
      </c>
      <c r="C172" s="12">
        <v>125639709</v>
      </c>
      <c r="D172" s="13" t="s">
        <v>13</v>
      </c>
      <c r="E172" s="14">
        <v>0.41440001130104065</v>
      </c>
      <c r="F172" s="15">
        <f t="shared" si="2"/>
        <v>1.184077719421492E-2</v>
      </c>
      <c r="G172" s="16">
        <v>4.9580001831054687</v>
      </c>
      <c r="H172" s="17">
        <v>6.8047353124711663E-5</v>
      </c>
      <c r="I172" s="18">
        <v>7.1210001806321088E-7</v>
      </c>
      <c r="J172" s="19">
        <v>361245</v>
      </c>
      <c r="K172" s="15">
        <v>-1.7624219879508018E-2</v>
      </c>
      <c r="L172" s="18">
        <v>0.4172004759311676</v>
      </c>
      <c r="M172" s="16" t="s">
        <v>14</v>
      </c>
    </row>
    <row r="173" spans="1:13" x14ac:dyDescent="0.25">
      <c r="A173" s="12" t="s">
        <v>184</v>
      </c>
      <c r="B173" s="13">
        <v>6</v>
      </c>
      <c r="C173" s="12">
        <v>98585565</v>
      </c>
      <c r="D173" s="13" t="s">
        <v>16</v>
      </c>
      <c r="E173" s="14">
        <v>8.7800003588199615E-2</v>
      </c>
      <c r="F173" s="15">
        <f t="shared" si="2"/>
        <v>1.960112904441395E-2</v>
      </c>
      <c r="G173" s="16">
        <v>4.4619998931884766</v>
      </c>
      <c r="H173" s="17">
        <v>6.154273432912305E-5</v>
      </c>
      <c r="I173" s="18">
        <v>8.134000381687656E-6</v>
      </c>
      <c r="J173" s="19">
        <v>323506</v>
      </c>
      <c r="K173" s="15">
        <v>-3.8345031440258026E-2</v>
      </c>
      <c r="L173" s="18">
        <v>0.41927152872085571</v>
      </c>
      <c r="M173" s="16" t="s">
        <v>14</v>
      </c>
    </row>
    <row r="174" spans="1:13" x14ac:dyDescent="0.25">
      <c r="A174" s="12" t="s">
        <v>185</v>
      </c>
      <c r="B174" s="13">
        <v>4</v>
      </c>
      <c r="C174" s="12">
        <v>160823727</v>
      </c>
      <c r="D174" s="13" t="s">
        <v>16</v>
      </c>
      <c r="E174" s="14">
        <v>0.43939998745918274</v>
      </c>
      <c r="F174" s="15">
        <f t="shared" si="2"/>
        <v>-1.0638502618999112E-2</v>
      </c>
      <c r="G174" s="16">
        <v>-4.5019998550415039</v>
      </c>
      <c r="H174" s="17">
        <v>5.5757609516149387E-5</v>
      </c>
      <c r="I174" s="18">
        <v>6.7249998210172635E-6</v>
      </c>
      <c r="J174" s="19">
        <v>363502</v>
      </c>
      <c r="K174" s="15">
        <v>1.6939107328653336E-2</v>
      </c>
      <c r="L174" s="18">
        <v>0.42142975330352783</v>
      </c>
      <c r="M174" s="16" t="s">
        <v>14</v>
      </c>
    </row>
    <row r="175" spans="1:13" x14ac:dyDescent="0.25">
      <c r="A175" s="12" t="s">
        <v>186</v>
      </c>
      <c r="B175" s="13">
        <v>16</v>
      </c>
      <c r="C175" s="12">
        <v>12142378</v>
      </c>
      <c r="D175" s="13" t="s">
        <v>16</v>
      </c>
      <c r="E175" s="14">
        <v>0.31990000605583191</v>
      </c>
      <c r="F175" s="15">
        <f t="shared" si="2"/>
        <v>-1.2888924683097424E-2</v>
      </c>
      <c r="G175" s="16">
        <v>-5.125999927520752</v>
      </c>
      <c r="H175" s="17">
        <v>7.2285365604329854E-5</v>
      </c>
      <c r="I175" s="18">
        <v>2.9649999078174005E-7</v>
      </c>
      <c r="J175" s="19">
        <v>363502</v>
      </c>
      <c r="K175" s="15">
        <v>1.7707014456391335E-2</v>
      </c>
      <c r="L175" s="18">
        <v>0.42512628436088562</v>
      </c>
      <c r="M175" s="16" t="s">
        <v>14</v>
      </c>
    </row>
    <row r="176" spans="1:13" x14ac:dyDescent="0.25">
      <c r="A176" s="12" t="s">
        <v>187</v>
      </c>
      <c r="B176" s="13">
        <v>3</v>
      </c>
      <c r="C176" s="12">
        <v>120188854</v>
      </c>
      <c r="D176" s="13" t="s">
        <v>13</v>
      </c>
      <c r="E176" s="14">
        <v>8.959999680519104E-2</v>
      </c>
      <c r="F176" s="15">
        <f t="shared" si="2"/>
        <v>1.833175877707385E-2</v>
      </c>
      <c r="G176" s="16">
        <v>4.4530000686645508</v>
      </c>
      <c r="H176" s="17">
        <v>5.4824984545120969E-5</v>
      </c>
      <c r="I176" s="18">
        <v>8.465000064461492E-6</v>
      </c>
      <c r="J176" s="19">
        <v>361682</v>
      </c>
      <c r="K176" s="15">
        <v>2.8970940038561821E-2</v>
      </c>
      <c r="L176" s="18">
        <v>0.42692604660987854</v>
      </c>
      <c r="M176" s="16" t="s">
        <v>14</v>
      </c>
    </row>
    <row r="177" spans="1:13" x14ac:dyDescent="0.25">
      <c r="A177" s="12" t="s">
        <v>188</v>
      </c>
      <c r="B177" s="13">
        <v>7</v>
      </c>
      <c r="C177" s="12">
        <v>8100282</v>
      </c>
      <c r="D177" s="13" t="s">
        <v>39</v>
      </c>
      <c r="E177" s="14">
        <v>0.16689999401569366</v>
      </c>
      <c r="F177" s="15">
        <f t="shared" si="2"/>
        <v>-1.5208137637227732E-2</v>
      </c>
      <c r="G177" s="16">
        <v>-4.7230000495910645</v>
      </c>
      <c r="H177" s="17">
        <v>6.4318446675315499E-5</v>
      </c>
      <c r="I177" s="18">
        <v>2.3259999579750001E-6</v>
      </c>
      <c r="J177" s="19">
        <v>346817</v>
      </c>
      <c r="K177" s="15">
        <v>2.2061377763748169E-2</v>
      </c>
      <c r="L177" s="18">
        <v>0.43132299184799194</v>
      </c>
      <c r="M177" s="16" t="s">
        <v>14</v>
      </c>
    </row>
    <row r="178" spans="1:13" x14ac:dyDescent="0.25">
      <c r="A178" s="12" t="s">
        <v>189</v>
      </c>
      <c r="B178" s="13">
        <v>7</v>
      </c>
      <c r="C178" s="12">
        <v>101516515</v>
      </c>
      <c r="D178" s="13" t="s">
        <v>13</v>
      </c>
      <c r="E178" s="14">
        <v>0.81879997253417969</v>
      </c>
      <c r="F178" s="15">
        <f t="shared" si="2"/>
        <v>1.4442221722250015E-2</v>
      </c>
      <c r="G178" s="16">
        <v>4.7319998741149902</v>
      </c>
      <c r="H178" s="17">
        <v>6.1891936638858169E-5</v>
      </c>
      <c r="I178" s="18">
        <v>2.2249998892220901E-6</v>
      </c>
      <c r="J178" s="19">
        <v>361789</v>
      </c>
      <c r="K178" s="15">
        <v>-2.1604796871542931E-2</v>
      </c>
      <c r="L178" s="18">
        <v>0.43804365396499634</v>
      </c>
      <c r="M178" s="16" t="s">
        <v>14</v>
      </c>
    </row>
    <row r="179" spans="1:13" x14ac:dyDescent="0.25">
      <c r="A179" s="12" t="s">
        <v>190</v>
      </c>
      <c r="B179" s="13">
        <v>1</v>
      </c>
      <c r="C179" s="12">
        <v>31971686</v>
      </c>
      <c r="D179" s="13" t="s">
        <v>16</v>
      </c>
      <c r="E179" s="14">
        <v>0.17049999535083771</v>
      </c>
      <c r="F179" s="15">
        <f t="shared" si="2"/>
        <v>-1.5810047740210876E-2</v>
      </c>
      <c r="G179" s="16">
        <v>-5.0440001487731934</v>
      </c>
      <c r="H179" s="17">
        <v>7.070288120303303E-5</v>
      </c>
      <c r="I179" s="18">
        <v>4.5530001102633832E-7</v>
      </c>
      <c r="J179" s="19">
        <v>359843</v>
      </c>
      <c r="K179" s="15">
        <v>-2.1900581195950508E-2</v>
      </c>
      <c r="L179" s="18">
        <v>0.43969273567199707</v>
      </c>
      <c r="M179" s="16" t="s">
        <v>14</v>
      </c>
    </row>
    <row r="180" spans="1:13" x14ac:dyDescent="0.25">
      <c r="A180" s="12" t="s">
        <v>191</v>
      </c>
      <c r="B180" s="13">
        <v>5</v>
      </c>
      <c r="C180" s="12">
        <v>57591444</v>
      </c>
      <c r="D180" s="13" t="s">
        <v>13</v>
      </c>
      <c r="E180" s="14">
        <v>0.48019999265670776</v>
      </c>
      <c r="F180" s="15">
        <f t="shared" si="2"/>
        <v>-1.1797888694943406E-2</v>
      </c>
      <c r="G180" s="16">
        <v>-5.0219998359680176</v>
      </c>
      <c r="H180" s="17">
        <v>6.948595546418801E-5</v>
      </c>
      <c r="I180" s="18">
        <v>5.1099999609505176E-7</v>
      </c>
      <c r="J180" s="19">
        <v>362958</v>
      </c>
      <c r="K180" s="15">
        <v>-1.6234647482633591E-2</v>
      </c>
      <c r="L180" s="18">
        <v>0.44009089469909668</v>
      </c>
      <c r="M180" s="16" t="s">
        <v>14</v>
      </c>
    </row>
    <row r="181" spans="1:13" x14ac:dyDescent="0.25">
      <c r="A181" s="12" t="s">
        <v>192</v>
      </c>
      <c r="B181" s="13">
        <v>4</v>
      </c>
      <c r="C181" s="12">
        <v>66752247</v>
      </c>
      <c r="D181" s="13" t="s">
        <v>13</v>
      </c>
      <c r="E181" s="14">
        <v>0.28339999914169312</v>
      </c>
      <c r="F181" s="15">
        <f t="shared" si="2"/>
        <v>-1.1628037762341578E-2</v>
      </c>
      <c r="G181" s="16">
        <v>-4.4679999351501465</v>
      </c>
      <c r="H181" s="17">
        <v>5.4918607929721475E-5</v>
      </c>
      <c r="I181" s="18">
        <v>7.8820003182045184E-6</v>
      </c>
      <c r="J181" s="19">
        <v>363502</v>
      </c>
      <c r="K181" s="15">
        <v>1.9733859226107597E-2</v>
      </c>
      <c r="L181" s="18">
        <v>0.44983085989952087</v>
      </c>
      <c r="M181" s="16" t="s">
        <v>14</v>
      </c>
    </row>
    <row r="182" spans="1:13" x14ac:dyDescent="0.25">
      <c r="A182" s="12" t="s">
        <v>193</v>
      </c>
      <c r="B182" s="13">
        <v>2</v>
      </c>
      <c r="C182" s="12">
        <v>160974156</v>
      </c>
      <c r="D182" s="13" t="s">
        <v>16</v>
      </c>
      <c r="E182" s="14">
        <v>0.36829999089241028</v>
      </c>
      <c r="F182" s="15">
        <f t="shared" si="2"/>
        <v>-1.1272461121902727E-2</v>
      </c>
      <c r="G182" s="16">
        <v>-4.6360001564025879</v>
      </c>
      <c r="H182" s="17">
        <v>5.9126214182469994E-5</v>
      </c>
      <c r="I182" s="18">
        <v>3.555999910531682E-6</v>
      </c>
      <c r="J182" s="19">
        <v>363502</v>
      </c>
      <c r="K182" s="15">
        <v>-1.6310876235365868E-2</v>
      </c>
      <c r="L182" s="18">
        <v>0.45118966698646545</v>
      </c>
      <c r="M182" s="16" t="s">
        <v>14</v>
      </c>
    </row>
    <row r="183" spans="1:13" x14ac:dyDescent="0.25">
      <c r="A183" s="12" t="s">
        <v>194</v>
      </c>
      <c r="B183" s="13">
        <v>1</v>
      </c>
      <c r="C183" s="12">
        <v>41591263</v>
      </c>
      <c r="D183" s="13" t="s">
        <v>16</v>
      </c>
      <c r="E183" s="14">
        <v>0.7728000283241272</v>
      </c>
      <c r="F183" s="15">
        <f t="shared" si="2"/>
        <v>1.5380185957148598E-2</v>
      </c>
      <c r="G183" s="16">
        <v>5.494999885559082</v>
      </c>
      <c r="H183" s="17">
        <v>8.306701056426391E-5</v>
      </c>
      <c r="I183" s="18">
        <v>3.9069998791774196E-8</v>
      </c>
      <c r="J183" s="19">
        <v>363502</v>
      </c>
      <c r="K183" s="15">
        <v>1.8190592527389526E-2</v>
      </c>
      <c r="L183" s="18">
        <v>0.45929667353630066</v>
      </c>
      <c r="M183" s="16" t="s">
        <v>14</v>
      </c>
    </row>
    <row r="184" spans="1:13" x14ac:dyDescent="0.25">
      <c r="A184" s="12" t="s">
        <v>195</v>
      </c>
      <c r="B184" s="13">
        <v>12</v>
      </c>
      <c r="C184" s="12">
        <v>54698754</v>
      </c>
      <c r="D184" s="13" t="s">
        <v>16</v>
      </c>
      <c r="E184" s="14">
        <v>0.66490000486373901</v>
      </c>
      <c r="F184" s="15">
        <f t="shared" si="2"/>
        <v>-2.1161386320949369E-2</v>
      </c>
      <c r="G184" s="16">
        <v>-8.4940004348754883</v>
      </c>
      <c r="H184" s="17">
        <v>1.9954874005634338E-4</v>
      </c>
      <c r="I184" s="18">
        <v>1.9990000716258639E-17</v>
      </c>
      <c r="J184" s="19">
        <v>361556</v>
      </c>
      <c r="K184" s="15">
        <v>1.6475828364491463E-2</v>
      </c>
      <c r="L184" s="18">
        <v>0.46005752682685852</v>
      </c>
      <c r="M184" s="16" t="s">
        <v>14</v>
      </c>
    </row>
    <row r="185" spans="1:13" x14ac:dyDescent="0.25">
      <c r="A185" s="12" t="s">
        <v>196</v>
      </c>
      <c r="B185" s="13">
        <v>22</v>
      </c>
      <c r="C185" s="12">
        <v>41312516</v>
      </c>
      <c r="D185" s="13" t="s">
        <v>39</v>
      </c>
      <c r="E185" s="14">
        <v>0.86790001392364502</v>
      </c>
      <c r="F185" s="15">
        <f t="shared" si="2"/>
        <v>-1.608716550726377E-2</v>
      </c>
      <c r="G185" s="16">
        <v>-4.6319999694824219</v>
      </c>
      <c r="H185" s="17">
        <v>5.9341909945942461E-5</v>
      </c>
      <c r="I185" s="18">
        <v>3.6240001008991385E-6</v>
      </c>
      <c r="J185" s="19">
        <v>361556</v>
      </c>
      <c r="K185" s="15">
        <v>2.2328037768602371E-2</v>
      </c>
      <c r="L185" s="18">
        <v>0.46539020538330078</v>
      </c>
      <c r="M185" s="16" t="s">
        <v>14</v>
      </c>
    </row>
    <row r="186" spans="1:13" x14ac:dyDescent="0.25">
      <c r="A186" s="12" t="s">
        <v>197</v>
      </c>
      <c r="B186" s="13">
        <v>17</v>
      </c>
      <c r="C186" s="12">
        <v>17544042</v>
      </c>
      <c r="D186" s="13" t="s">
        <v>16</v>
      </c>
      <c r="E186" s="14">
        <v>0.49090000987052917</v>
      </c>
      <c r="F186" s="15">
        <f t="shared" si="2"/>
        <v>-1.1190057021134984E-2</v>
      </c>
      <c r="G186" s="16">
        <v>-4.7569999694824219</v>
      </c>
      <c r="H186" s="17">
        <v>6.2587947468273342E-5</v>
      </c>
      <c r="I186" s="18">
        <v>1.9629999314929591E-6</v>
      </c>
      <c r="J186" s="19">
        <v>361556</v>
      </c>
      <c r="K186" s="15">
        <v>1.520188432186842E-2</v>
      </c>
      <c r="L186" s="18">
        <v>0.46688342094421387</v>
      </c>
      <c r="M186" s="16" t="s">
        <v>14</v>
      </c>
    </row>
    <row r="187" spans="1:13" x14ac:dyDescent="0.25">
      <c r="A187" s="12" t="s">
        <v>198</v>
      </c>
      <c r="B187" s="13">
        <v>18</v>
      </c>
      <c r="C187" s="12">
        <v>51361300</v>
      </c>
      <c r="D187" s="13" t="s">
        <v>16</v>
      </c>
      <c r="E187" s="14">
        <v>0.83249998092651367</v>
      </c>
      <c r="F187" s="15">
        <f t="shared" si="2"/>
        <v>-1.4748917647879778E-2</v>
      </c>
      <c r="G187" s="16">
        <v>-4.6960000991821289</v>
      </c>
      <c r="H187" s="17">
        <v>6.0666563513223082E-5</v>
      </c>
      <c r="I187" s="18">
        <v>2.6489999527257169E-6</v>
      </c>
      <c r="J187" s="19">
        <v>363502</v>
      </c>
      <c r="K187" s="15">
        <v>-2.0259508863091469E-2</v>
      </c>
      <c r="L187" s="18">
        <v>0.467530757188797</v>
      </c>
      <c r="M187" s="16" t="s">
        <v>14</v>
      </c>
    </row>
    <row r="188" spans="1:13" x14ac:dyDescent="0.25">
      <c r="A188" s="12" t="s">
        <v>199</v>
      </c>
      <c r="B188" s="13">
        <v>1</v>
      </c>
      <c r="C188" s="12">
        <v>232807503</v>
      </c>
      <c r="D188" s="13" t="s">
        <v>16</v>
      </c>
      <c r="E188" s="14">
        <v>0.32129999995231628</v>
      </c>
      <c r="F188" s="15">
        <f t="shared" si="2"/>
        <v>-1.1548283077725643E-2</v>
      </c>
      <c r="G188" s="16">
        <v>-4.5749998092651367</v>
      </c>
      <c r="H188" s="17">
        <v>5.8163885114481673E-5</v>
      </c>
      <c r="I188" s="18">
        <v>4.7580001591995824E-6</v>
      </c>
      <c r="J188" s="19">
        <v>359856</v>
      </c>
      <c r="K188" s="15">
        <v>-1.6203438863158226E-2</v>
      </c>
      <c r="L188" s="18">
        <v>0.46891200542449951</v>
      </c>
      <c r="M188" s="16" t="s">
        <v>14</v>
      </c>
    </row>
    <row r="189" spans="1:13" x14ac:dyDescent="0.25">
      <c r="A189" s="12" t="s">
        <v>200</v>
      </c>
      <c r="B189" s="13">
        <v>13</v>
      </c>
      <c r="C189" s="12">
        <v>99554340</v>
      </c>
      <c r="D189" s="13" t="s">
        <v>16</v>
      </c>
      <c r="E189" s="14">
        <v>0.26460000872612</v>
      </c>
      <c r="F189" s="15">
        <f t="shared" si="2"/>
        <v>-1.2134461570967805E-2</v>
      </c>
      <c r="G189" s="16">
        <v>-4.564000129699707</v>
      </c>
      <c r="H189" s="17">
        <v>5.7303939684061334E-5</v>
      </c>
      <c r="I189" s="18">
        <v>5.0190001275041141E-6</v>
      </c>
      <c r="J189" s="19">
        <v>363502</v>
      </c>
      <c r="K189" s="15">
        <v>1.7484331503510475E-2</v>
      </c>
      <c r="L189" s="18">
        <v>0.47030788660049438</v>
      </c>
      <c r="M189" s="16" t="s">
        <v>14</v>
      </c>
    </row>
    <row r="190" spans="1:13" x14ac:dyDescent="0.25">
      <c r="A190" s="12" t="s">
        <v>201</v>
      </c>
      <c r="B190" s="13">
        <v>9</v>
      </c>
      <c r="C190" s="12">
        <v>121045781</v>
      </c>
      <c r="D190" s="13" t="s">
        <v>16</v>
      </c>
      <c r="E190" s="14">
        <v>0.33980000019073486</v>
      </c>
      <c r="F190" s="15">
        <f t="shared" si="2"/>
        <v>-1.2221539089124663E-2</v>
      </c>
      <c r="G190" s="16">
        <v>-4.9239997863769531</v>
      </c>
      <c r="H190" s="17">
        <v>6.7016335378866643E-5</v>
      </c>
      <c r="I190" s="18">
        <v>8.4840002045893925E-7</v>
      </c>
      <c r="J190" s="19">
        <v>361789</v>
      </c>
      <c r="K190" s="15">
        <v>1.5943918377161026E-2</v>
      </c>
      <c r="L190" s="18">
        <v>0.47057792544364929</v>
      </c>
      <c r="M190" s="16" t="s">
        <v>14</v>
      </c>
    </row>
    <row r="191" spans="1:13" x14ac:dyDescent="0.25">
      <c r="A191" s="12" t="s">
        <v>202</v>
      </c>
      <c r="B191" s="13">
        <v>15</v>
      </c>
      <c r="C191" s="12">
        <v>90511768</v>
      </c>
      <c r="D191" s="13" t="s">
        <v>13</v>
      </c>
      <c r="E191" s="14">
        <v>0.21629999577999115</v>
      </c>
      <c r="F191" s="15">
        <f t="shared" si="2"/>
        <v>1.3824180986251482E-2</v>
      </c>
      <c r="G191" s="16">
        <v>4.8400001525878906</v>
      </c>
      <c r="H191" s="17">
        <v>6.4791071054060012E-5</v>
      </c>
      <c r="I191" s="18">
        <v>1.2990000186619E-6</v>
      </c>
      <c r="J191" s="19">
        <v>361556</v>
      </c>
      <c r="K191" s="15">
        <v>-1.8097043037414551E-2</v>
      </c>
      <c r="L191" s="18">
        <v>0.47123104333877563</v>
      </c>
      <c r="M191" s="16" t="s">
        <v>14</v>
      </c>
    </row>
    <row r="192" spans="1:13" x14ac:dyDescent="0.25">
      <c r="A192" s="12" t="s">
        <v>203</v>
      </c>
      <c r="B192" s="13">
        <v>9</v>
      </c>
      <c r="C192" s="12">
        <v>72896771</v>
      </c>
      <c r="D192" s="13" t="s">
        <v>13</v>
      </c>
      <c r="E192" s="14">
        <v>0.86510002613067627</v>
      </c>
      <c r="F192" s="15">
        <f t="shared" si="2"/>
        <v>1.6039666429568993E-2</v>
      </c>
      <c r="G192" s="16">
        <v>4.6719999313354492</v>
      </c>
      <c r="H192" s="17">
        <v>6.0048041632398963E-5</v>
      </c>
      <c r="I192" s="18">
        <v>2.984000047945301E-6</v>
      </c>
      <c r="J192" s="19">
        <v>363502</v>
      </c>
      <c r="K192" s="15">
        <v>-2.2048883140087128E-2</v>
      </c>
      <c r="L192" s="18">
        <v>0.47246542572975159</v>
      </c>
      <c r="M192" s="16" t="s">
        <v>14</v>
      </c>
    </row>
    <row r="193" spans="1:13" x14ac:dyDescent="0.25">
      <c r="A193" s="12" t="s">
        <v>204</v>
      </c>
      <c r="B193" s="13">
        <v>2</v>
      </c>
      <c r="C193" s="12">
        <v>1897367</v>
      </c>
      <c r="D193" s="13" t="s">
        <v>13</v>
      </c>
      <c r="E193" s="14">
        <v>0.65570002794265747</v>
      </c>
      <c r="F193" s="15">
        <f t="shared" si="2"/>
        <v>1.1010225671627955E-2</v>
      </c>
      <c r="G193" s="16">
        <v>4.4499998092651367</v>
      </c>
      <c r="H193" s="17">
        <v>5.4734937293687835E-5</v>
      </c>
      <c r="I193" s="18">
        <v>8.5669998952653259E-6</v>
      </c>
      <c r="J193" s="19">
        <v>361789</v>
      </c>
      <c r="K193" s="15">
        <v>-1.5622640028595924E-2</v>
      </c>
      <c r="L193" s="18">
        <v>0.4776386022567749</v>
      </c>
      <c r="M193" s="16" t="s">
        <v>14</v>
      </c>
    </row>
    <row r="194" spans="1:13" x14ac:dyDescent="0.25">
      <c r="A194" s="12" t="s">
        <v>205</v>
      </c>
      <c r="B194" s="13">
        <v>1</v>
      </c>
      <c r="C194" s="12">
        <v>90978419</v>
      </c>
      <c r="D194" s="13" t="s">
        <v>16</v>
      </c>
      <c r="E194" s="14">
        <v>0.37409999966621399</v>
      </c>
      <c r="F194" s="15">
        <f t="shared" si="2"/>
        <v>-1.7356371211990729E-2</v>
      </c>
      <c r="G194" s="16">
        <v>-7.1609997749328613</v>
      </c>
      <c r="H194" s="17">
        <v>1.4107189781498164E-4</v>
      </c>
      <c r="I194" s="18">
        <v>7.9830001116498739E-13</v>
      </c>
      <c r="J194" s="19">
        <v>363502</v>
      </c>
      <c r="K194" s="15">
        <v>-1.5159841626882553E-2</v>
      </c>
      <c r="L194" s="18">
        <v>0.47880491614341736</v>
      </c>
      <c r="M194" s="16" t="s">
        <v>14</v>
      </c>
    </row>
    <row r="195" spans="1:13" x14ac:dyDescent="0.25">
      <c r="A195" s="12" t="s">
        <v>206</v>
      </c>
      <c r="B195" s="13">
        <v>1</v>
      </c>
      <c r="C195" s="12">
        <v>112054735</v>
      </c>
      <c r="D195" s="13" t="s">
        <v>16</v>
      </c>
      <c r="E195" s="14">
        <v>0.49140000343322754</v>
      </c>
      <c r="F195" s="15">
        <f t="shared" si="2"/>
        <v>1.1127022678860949E-2</v>
      </c>
      <c r="G195" s="16">
        <v>4.7430000305175781</v>
      </c>
      <c r="H195" s="17">
        <v>6.1887003539595753E-5</v>
      </c>
      <c r="I195" s="18">
        <v>2.1020000531279948E-6</v>
      </c>
      <c r="J195" s="19">
        <v>363502</v>
      </c>
      <c r="K195" s="15">
        <v>1.4467667788267136E-2</v>
      </c>
      <c r="L195" s="18">
        <v>0.48533913493156433</v>
      </c>
      <c r="M195" s="16" t="s">
        <v>14</v>
      </c>
    </row>
    <row r="196" spans="1:13" x14ac:dyDescent="0.25">
      <c r="A196" s="12" t="s">
        <v>207</v>
      </c>
      <c r="B196" s="13">
        <v>6</v>
      </c>
      <c r="C196" s="12">
        <v>26433867</v>
      </c>
      <c r="D196" s="13" t="s">
        <v>16</v>
      </c>
      <c r="E196" s="14">
        <v>0.37259998917579651</v>
      </c>
      <c r="F196" s="15">
        <f t="shared" si="2"/>
        <v>-1.3925970795118377E-2</v>
      </c>
      <c r="G196" s="16">
        <v>-5.7410001754760742</v>
      </c>
      <c r="H196" s="17">
        <v>9.0670982899609953E-5</v>
      </c>
      <c r="I196" s="18">
        <v>9.4399998928906825E-9</v>
      </c>
      <c r="J196" s="19">
        <v>363502</v>
      </c>
      <c r="K196" s="15">
        <v>1.5402035787701607E-2</v>
      </c>
      <c r="L196" s="18">
        <v>0.4858677089214325</v>
      </c>
      <c r="M196" s="16" t="s">
        <v>14</v>
      </c>
    </row>
    <row r="197" spans="1:13" x14ac:dyDescent="0.25">
      <c r="A197" s="12" t="s">
        <v>208</v>
      </c>
      <c r="B197" s="13">
        <v>11</v>
      </c>
      <c r="C197" s="12">
        <v>130367204</v>
      </c>
      <c r="D197" s="13" t="s">
        <v>16</v>
      </c>
      <c r="E197" s="14">
        <v>0.47200000286102295</v>
      </c>
      <c r="F197" s="15">
        <f t="shared" ref="F197:F260" si="3">G197/(SQRT(J197*2*E197*(1-E197)))</f>
        <v>-1.0960491537465665E-2</v>
      </c>
      <c r="G197" s="16">
        <v>-4.5729999542236328</v>
      </c>
      <c r="H197" s="17">
        <v>5.9877820604015142E-5</v>
      </c>
      <c r="I197" s="18">
        <v>4.8189999688474927E-6</v>
      </c>
      <c r="J197" s="19">
        <v>349250</v>
      </c>
      <c r="K197" s="15">
        <v>-1.4544989913702011E-2</v>
      </c>
      <c r="L197" s="18">
        <v>0.48635342717170715</v>
      </c>
      <c r="M197" s="16" t="s">
        <v>14</v>
      </c>
    </row>
    <row r="198" spans="1:13" x14ac:dyDescent="0.25">
      <c r="A198" s="12" t="s">
        <v>209</v>
      </c>
      <c r="B198" s="13">
        <v>18</v>
      </c>
      <c r="C198" s="12">
        <v>9586424</v>
      </c>
      <c r="D198" s="13" t="s">
        <v>13</v>
      </c>
      <c r="E198" s="14">
        <v>0.26350000500679016</v>
      </c>
      <c r="F198" s="15">
        <f t="shared" si="3"/>
        <v>-1.2518075011485743E-2</v>
      </c>
      <c r="G198" s="16">
        <v>-4.7020001411437988</v>
      </c>
      <c r="H198" s="17">
        <v>6.0821686929557472E-5</v>
      </c>
      <c r="I198" s="18">
        <v>2.5809999897319358E-6</v>
      </c>
      <c r="J198" s="19">
        <v>363502</v>
      </c>
      <c r="K198" s="15">
        <v>1.7175950109958649E-2</v>
      </c>
      <c r="L198" s="18">
        <v>0.48670601844787598</v>
      </c>
      <c r="M198" s="16" t="s">
        <v>14</v>
      </c>
    </row>
    <row r="199" spans="1:13" x14ac:dyDescent="0.25">
      <c r="A199" s="12" t="s">
        <v>210</v>
      </c>
      <c r="B199" s="13">
        <v>6</v>
      </c>
      <c r="C199" s="12">
        <v>19146111</v>
      </c>
      <c r="D199" s="13" t="s">
        <v>16</v>
      </c>
      <c r="E199" s="14">
        <v>0.81000000238418579</v>
      </c>
      <c r="F199" s="15">
        <f t="shared" si="3"/>
        <v>-1.3847801827948179E-2</v>
      </c>
      <c r="G199" s="16">
        <v>-4.6319999694824219</v>
      </c>
      <c r="H199" s="17">
        <v>5.9024223446613178E-5</v>
      </c>
      <c r="I199" s="18">
        <v>3.6139999792794697E-6</v>
      </c>
      <c r="J199" s="19">
        <v>363502</v>
      </c>
      <c r="K199" s="15">
        <v>1.8140483647584915E-2</v>
      </c>
      <c r="L199" s="18">
        <v>0.48757466673851013</v>
      </c>
      <c r="M199" s="16" t="s">
        <v>14</v>
      </c>
    </row>
    <row r="200" spans="1:13" x14ac:dyDescent="0.25">
      <c r="A200" s="12" t="s">
        <v>211</v>
      </c>
      <c r="B200" s="13">
        <v>7</v>
      </c>
      <c r="C200" s="12">
        <v>134670106</v>
      </c>
      <c r="D200" s="13" t="s">
        <v>16</v>
      </c>
      <c r="E200" s="14">
        <v>0.12970000505447388</v>
      </c>
      <c r="F200" s="15">
        <f t="shared" si="3"/>
        <v>1.6797811879167627E-2</v>
      </c>
      <c r="G200" s="16">
        <v>4.8119997978210449</v>
      </c>
      <c r="H200" s="17">
        <v>6.3700725149828941E-5</v>
      </c>
      <c r="I200" s="18">
        <v>1.4979999605202465E-6</v>
      </c>
      <c r="J200" s="19">
        <v>363502</v>
      </c>
      <c r="K200" s="15">
        <v>2.167063020169735E-2</v>
      </c>
      <c r="L200" s="18">
        <v>0.48785370588302612</v>
      </c>
      <c r="M200" s="16" t="s">
        <v>14</v>
      </c>
    </row>
    <row r="201" spans="1:13" x14ac:dyDescent="0.25">
      <c r="A201" s="12" t="s">
        <v>212</v>
      </c>
      <c r="B201" s="13">
        <v>5</v>
      </c>
      <c r="C201" s="12">
        <v>93045806</v>
      </c>
      <c r="D201" s="13" t="s">
        <v>13</v>
      </c>
      <c r="E201" s="14">
        <v>0.80949997901916504</v>
      </c>
      <c r="F201" s="15">
        <f t="shared" si="3"/>
        <v>-1.353042288693751E-2</v>
      </c>
      <c r="G201" s="16">
        <v>-4.5269999504089355</v>
      </c>
      <c r="H201" s="17">
        <v>5.6463086366420612E-5</v>
      </c>
      <c r="I201" s="18">
        <v>5.9939998209301848E-6</v>
      </c>
      <c r="J201" s="19">
        <v>362958</v>
      </c>
      <c r="K201" s="15">
        <v>-1.870330236852169E-2</v>
      </c>
      <c r="L201" s="18">
        <v>0.48921281099319458</v>
      </c>
      <c r="M201" s="16" t="s">
        <v>14</v>
      </c>
    </row>
    <row r="202" spans="1:13" x14ac:dyDescent="0.25">
      <c r="A202" s="12" t="s">
        <v>213</v>
      </c>
      <c r="B202" s="13">
        <v>19</v>
      </c>
      <c r="C202" s="12">
        <v>13127150</v>
      </c>
      <c r="D202" s="13" t="s">
        <v>16</v>
      </c>
      <c r="E202" s="14">
        <v>5.6200001388788223E-2</v>
      </c>
      <c r="F202" s="15">
        <f t="shared" si="3"/>
        <v>-2.6019915431193572E-2</v>
      </c>
      <c r="G202" s="16">
        <v>-5.0229997634887695</v>
      </c>
      <c r="H202" s="17">
        <v>7.1822090831119567E-5</v>
      </c>
      <c r="I202" s="18">
        <v>5.0979997467948124E-7</v>
      </c>
      <c r="J202" s="19">
        <v>351292</v>
      </c>
      <c r="K202" s="15">
        <v>3.8688722997903824E-2</v>
      </c>
      <c r="L202" s="18">
        <v>0.49031803011894226</v>
      </c>
      <c r="M202" s="16" t="s">
        <v>14</v>
      </c>
    </row>
    <row r="203" spans="1:13" x14ac:dyDescent="0.25">
      <c r="A203" s="12" t="s">
        <v>214</v>
      </c>
      <c r="B203" s="13">
        <v>11</v>
      </c>
      <c r="C203" s="12">
        <v>95203907</v>
      </c>
      <c r="D203" s="13" t="s">
        <v>13</v>
      </c>
      <c r="E203" s="14">
        <v>0.62059998512268066</v>
      </c>
      <c r="F203" s="15">
        <f t="shared" si="3"/>
        <v>-1.2820502915970648E-2</v>
      </c>
      <c r="G203" s="16">
        <v>-4.6119999885559082</v>
      </c>
      <c r="H203" s="17">
        <v>7.7401469752658159E-5</v>
      </c>
      <c r="I203" s="18">
        <v>3.9860001379565801E-6</v>
      </c>
      <c r="J203" s="19">
        <v>274808</v>
      </c>
      <c r="K203" s="15">
        <v>-1.489142794162035E-2</v>
      </c>
      <c r="L203" s="18">
        <v>0.49186411499977112</v>
      </c>
      <c r="M203" s="16" t="s">
        <v>14</v>
      </c>
    </row>
    <row r="204" spans="1:13" x14ac:dyDescent="0.25">
      <c r="A204" s="12" t="s">
        <v>215</v>
      </c>
      <c r="B204" s="13">
        <v>10</v>
      </c>
      <c r="C204" s="12">
        <v>12474748</v>
      </c>
      <c r="D204" s="13" t="s">
        <v>16</v>
      </c>
      <c r="E204" s="14">
        <v>0.68239998817443848</v>
      </c>
      <c r="F204" s="15">
        <f t="shared" si="3"/>
        <v>-1.1815762674684061E-2</v>
      </c>
      <c r="G204" s="16">
        <v>-4.5489997863769531</v>
      </c>
      <c r="H204" s="17">
        <v>6.0516391386045143E-5</v>
      </c>
      <c r="I204" s="18">
        <v>5.3819999266124796E-6</v>
      </c>
      <c r="J204" s="19">
        <v>341947</v>
      </c>
      <c r="K204" s="15">
        <v>1.7450623214244843E-2</v>
      </c>
      <c r="L204" s="18">
        <v>0.49596750736236572</v>
      </c>
      <c r="M204" s="16" t="s">
        <v>14</v>
      </c>
    </row>
    <row r="205" spans="1:13" x14ac:dyDescent="0.25">
      <c r="A205" s="12" t="s">
        <v>216</v>
      </c>
      <c r="B205" s="13">
        <v>4</v>
      </c>
      <c r="C205" s="12">
        <v>65918786</v>
      </c>
      <c r="D205" s="13" t="s">
        <v>13</v>
      </c>
      <c r="E205" s="14">
        <v>0.97640001773834229</v>
      </c>
      <c r="F205" s="15">
        <f t="shared" si="3"/>
        <v>-3.5410214648531946E-2</v>
      </c>
      <c r="G205" s="16">
        <v>-4.5209999084472656</v>
      </c>
      <c r="H205" s="17">
        <v>5.7786524848779663E-5</v>
      </c>
      <c r="I205" s="18">
        <v>6.1619998632522766E-6</v>
      </c>
      <c r="J205" s="19">
        <v>353706</v>
      </c>
      <c r="K205" s="15">
        <v>-5.1747173070907593E-2</v>
      </c>
      <c r="L205" s="18">
        <v>0.49632862210273743</v>
      </c>
      <c r="M205" s="16" t="s">
        <v>14</v>
      </c>
    </row>
    <row r="206" spans="1:13" x14ac:dyDescent="0.25">
      <c r="A206" s="12" t="s">
        <v>217</v>
      </c>
      <c r="B206" s="13">
        <v>4</v>
      </c>
      <c r="C206" s="12">
        <v>106416278</v>
      </c>
      <c r="D206" s="13" t="s">
        <v>16</v>
      </c>
      <c r="E206" s="14">
        <v>0.87580001354217529</v>
      </c>
      <c r="F206" s="15">
        <f t="shared" si="3"/>
        <v>-2.0201943811524702E-2</v>
      </c>
      <c r="G206" s="16">
        <v>-5.6810002326965332</v>
      </c>
      <c r="H206" s="17">
        <v>8.8785658590495586E-5</v>
      </c>
      <c r="I206" s="18">
        <v>1.3360000217232937E-8</v>
      </c>
      <c r="J206" s="19">
        <v>363502</v>
      </c>
      <c r="K206" s="15">
        <v>2.0633038133382797E-2</v>
      </c>
      <c r="L206" s="18">
        <v>0.50194424390792847</v>
      </c>
      <c r="M206" s="16" t="s">
        <v>14</v>
      </c>
    </row>
    <row r="207" spans="1:13" x14ac:dyDescent="0.25">
      <c r="A207" s="12" t="s">
        <v>218</v>
      </c>
      <c r="B207" s="13">
        <v>6</v>
      </c>
      <c r="C207" s="12">
        <v>3391262</v>
      </c>
      <c r="D207" s="13" t="s">
        <v>13</v>
      </c>
      <c r="E207" s="14">
        <v>0.43410000205039978</v>
      </c>
      <c r="F207" s="15">
        <f t="shared" si="3"/>
        <v>1.2257872691088058E-2</v>
      </c>
      <c r="G207" s="16">
        <v>5.1680002212524414</v>
      </c>
      <c r="H207" s="17">
        <v>7.3822659032884985E-5</v>
      </c>
      <c r="I207" s="18">
        <v>2.3600000531587284E-7</v>
      </c>
      <c r="J207" s="19">
        <v>361789</v>
      </c>
      <c r="K207" s="15">
        <v>1.4994316734373569E-2</v>
      </c>
      <c r="L207" s="18">
        <v>0.50348120927810669</v>
      </c>
      <c r="M207" s="16" t="s">
        <v>14</v>
      </c>
    </row>
    <row r="208" spans="1:13" x14ac:dyDescent="0.25">
      <c r="A208" s="12" t="s">
        <v>219</v>
      </c>
      <c r="B208" s="13">
        <v>18</v>
      </c>
      <c r="C208" s="12">
        <v>23816330</v>
      </c>
      <c r="D208" s="13" t="s">
        <v>13</v>
      </c>
      <c r="E208" s="14">
        <v>0.32190001010894775</v>
      </c>
      <c r="F208" s="15">
        <f t="shared" si="3"/>
        <v>1.2052731140584706E-2</v>
      </c>
      <c r="G208" s="16">
        <v>4.7899999618530273</v>
      </c>
      <c r="H208" s="17">
        <v>6.3418454374186695E-5</v>
      </c>
      <c r="I208" s="18">
        <v>1.6699999605407356E-6</v>
      </c>
      <c r="J208" s="19">
        <v>361789</v>
      </c>
      <c r="K208" s="15">
        <v>1.4992277137935162E-2</v>
      </c>
      <c r="L208" s="18">
        <v>0.50499391555786133</v>
      </c>
      <c r="M208" s="16" t="s">
        <v>14</v>
      </c>
    </row>
    <row r="209" spans="1:13" x14ac:dyDescent="0.25">
      <c r="A209" s="12" t="s">
        <v>220</v>
      </c>
      <c r="B209" s="13">
        <v>2</v>
      </c>
      <c r="C209" s="12">
        <v>143876221</v>
      </c>
      <c r="D209" s="13" t="s">
        <v>13</v>
      </c>
      <c r="E209" s="14">
        <v>0.36790001392364502</v>
      </c>
      <c r="F209" s="15">
        <f t="shared" si="3"/>
        <v>1.4760155339752787E-2</v>
      </c>
      <c r="G209" s="16">
        <v>6.0689997673034668</v>
      </c>
      <c r="H209" s="17">
        <v>1.0132752504432574E-4</v>
      </c>
      <c r="I209" s="18">
        <v>1.2880000399562164E-9</v>
      </c>
      <c r="J209" s="19">
        <v>363502</v>
      </c>
      <c r="K209" s="15">
        <v>1.5435481444001198E-2</v>
      </c>
      <c r="L209" s="18">
        <v>0.50558674335479736</v>
      </c>
      <c r="M209" s="16" t="s">
        <v>14</v>
      </c>
    </row>
    <row r="210" spans="1:13" x14ac:dyDescent="0.25">
      <c r="A210" s="12" t="s">
        <v>221</v>
      </c>
      <c r="B210" s="13">
        <v>12</v>
      </c>
      <c r="C210" s="12">
        <v>14520040</v>
      </c>
      <c r="D210" s="13" t="s">
        <v>16</v>
      </c>
      <c r="E210" s="14">
        <v>0.46439999341964722</v>
      </c>
      <c r="F210" s="15">
        <f t="shared" si="3"/>
        <v>1.6169666920745618E-2</v>
      </c>
      <c r="G210" s="16">
        <v>6.875999927520752</v>
      </c>
      <c r="H210" s="17">
        <v>1.300663425354287E-4</v>
      </c>
      <c r="I210" s="18">
        <v>6.1540000526050243E-12</v>
      </c>
      <c r="J210" s="19">
        <v>363502</v>
      </c>
      <c r="K210" s="15">
        <v>1.4159881509840488E-2</v>
      </c>
      <c r="L210" s="18">
        <v>0.50782167911529541</v>
      </c>
      <c r="M210" s="16" t="s">
        <v>14</v>
      </c>
    </row>
    <row r="211" spans="1:13" x14ac:dyDescent="0.25">
      <c r="A211" s="12" t="s">
        <v>222</v>
      </c>
      <c r="B211" s="13">
        <v>1</v>
      </c>
      <c r="C211" s="12">
        <v>95949151</v>
      </c>
      <c r="D211" s="13" t="s">
        <v>13</v>
      </c>
      <c r="E211" s="14">
        <v>0.50749999284744263</v>
      </c>
      <c r="F211" s="15">
        <f t="shared" si="3"/>
        <v>1.1092705392406645E-2</v>
      </c>
      <c r="G211" s="16">
        <v>4.7249999046325684</v>
      </c>
      <c r="H211" s="17">
        <v>6.151021079858765E-5</v>
      </c>
      <c r="I211" s="18">
        <v>2.3039999632601393E-6</v>
      </c>
      <c r="J211" s="19">
        <v>362958</v>
      </c>
      <c r="K211" s="15">
        <v>1.3985516503453255E-2</v>
      </c>
      <c r="L211" s="18">
        <v>0.521961510181427</v>
      </c>
      <c r="M211" s="16" t="s">
        <v>14</v>
      </c>
    </row>
    <row r="212" spans="1:13" x14ac:dyDescent="0.25">
      <c r="A212" s="12" t="s">
        <v>223</v>
      </c>
      <c r="B212" s="13">
        <v>2</v>
      </c>
      <c r="C212" s="12">
        <v>41413273</v>
      </c>
      <c r="D212" s="13" t="s">
        <v>39</v>
      </c>
      <c r="E212" s="14">
        <v>0.54879999160766602</v>
      </c>
      <c r="F212" s="15">
        <f t="shared" si="3"/>
        <v>1.1089590778213089E-2</v>
      </c>
      <c r="G212" s="16">
        <v>4.6729998588562012</v>
      </c>
      <c r="H212" s="17">
        <v>6.0903777921339497E-5</v>
      </c>
      <c r="I212" s="18">
        <v>2.9719999474764336E-6</v>
      </c>
      <c r="J212" s="19">
        <v>358548</v>
      </c>
      <c r="K212" s="15">
        <v>-1.4126785099506378E-2</v>
      </c>
      <c r="L212" s="18">
        <v>0.52301979064941406</v>
      </c>
      <c r="M212" s="16" t="s">
        <v>14</v>
      </c>
    </row>
    <row r="213" spans="1:13" x14ac:dyDescent="0.25">
      <c r="A213" s="12" t="s">
        <v>224</v>
      </c>
      <c r="B213" s="13">
        <v>7</v>
      </c>
      <c r="C213" s="12">
        <v>105128844</v>
      </c>
      <c r="D213" s="13" t="s">
        <v>13</v>
      </c>
      <c r="E213" s="14">
        <v>0.35289999842643738</v>
      </c>
      <c r="F213" s="15">
        <f t="shared" si="3"/>
        <v>1.1272185867984936E-2</v>
      </c>
      <c r="G213" s="16">
        <v>4.5130000114440918</v>
      </c>
      <c r="H213" s="17">
        <v>5.8032241213368252E-5</v>
      </c>
      <c r="I213" s="18">
        <v>6.3849997786746826E-6</v>
      </c>
      <c r="J213" s="19">
        <v>350963</v>
      </c>
      <c r="K213" s="15">
        <v>-1.4578033238649368E-2</v>
      </c>
      <c r="L213" s="18">
        <v>0.52601569890975952</v>
      </c>
      <c r="M213" s="16" t="s">
        <v>14</v>
      </c>
    </row>
    <row r="214" spans="1:13" x14ac:dyDescent="0.25">
      <c r="A214" s="12" t="s">
        <v>225</v>
      </c>
      <c r="B214" s="13">
        <v>5</v>
      </c>
      <c r="C214" s="12">
        <v>59490969</v>
      </c>
      <c r="D214" s="13" t="s">
        <v>13</v>
      </c>
      <c r="E214" s="14">
        <v>0.51599997282028198</v>
      </c>
      <c r="F214" s="15">
        <f t="shared" si="3"/>
        <v>1.2600200852019905E-2</v>
      </c>
      <c r="G214" s="16">
        <v>5.3689999580383301</v>
      </c>
      <c r="H214" s="17">
        <v>7.9301244113594294E-5</v>
      </c>
      <c r="I214" s="18">
        <v>7.9229998561913817E-8</v>
      </c>
      <c r="J214" s="19">
        <v>363502</v>
      </c>
      <c r="K214" s="15">
        <v>1.3070528395473957E-2</v>
      </c>
      <c r="L214" s="18">
        <v>0.53275465965270996</v>
      </c>
      <c r="M214" s="16" t="s">
        <v>14</v>
      </c>
    </row>
    <row r="215" spans="1:13" x14ac:dyDescent="0.25">
      <c r="A215" s="12" t="s">
        <v>226</v>
      </c>
      <c r="B215" s="13">
        <v>20</v>
      </c>
      <c r="C215" s="12">
        <v>59266186</v>
      </c>
      <c r="D215" s="13" t="s">
        <v>16</v>
      </c>
      <c r="E215" s="14">
        <v>0.35839998722076416</v>
      </c>
      <c r="F215" s="15">
        <f t="shared" si="3"/>
        <v>-1.2214169975840143E-2</v>
      </c>
      <c r="G215" s="16">
        <v>-4.9939999580383301</v>
      </c>
      <c r="H215" s="17">
        <v>6.8610446760430932E-5</v>
      </c>
      <c r="I215" s="18">
        <v>5.914999974265811E-7</v>
      </c>
      <c r="J215" s="19">
        <v>363502</v>
      </c>
      <c r="K215" s="15">
        <v>-1.3336301781237125E-2</v>
      </c>
      <c r="L215" s="18">
        <v>0.54146403074264526</v>
      </c>
      <c r="M215" s="16" t="s">
        <v>14</v>
      </c>
    </row>
    <row r="216" spans="1:13" x14ac:dyDescent="0.25">
      <c r="A216" s="12" t="s">
        <v>227</v>
      </c>
      <c r="B216" s="13">
        <v>5</v>
      </c>
      <c r="C216" s="12">
        <v>63019633</v>
      </c>
      <c r="D216" s="13" t="s">
        <v>16</v>
      </c>
      <c r="E216" s="14">
        <v>0.30189999938011169</v>
      </c>
      <c r="F216" s="15">
        <f t="shared" si="3"/>
        <v>-1.3394332782666687E-2</v>
      </c>
      <c r="G216" s="16">
        <v>-5.2430000305175781</v>
      </c>
      <c r="H216" s="17">
        <v>7.5622825534082949E-5</v>
      </c>
      <c r="I216" s="18">
        <v>1.5790000418292038E-7</v>
      </c>
      <c r="J216" s="19">
        <v>363502</v>
      </c>
      <c r="K216" s="15">
        <v>-1.4248023740947247E-2</v>
      </c>
      <c r="L216" s="18">
        <v>0.54304832220077515</v>
      </c>
      <c r="M216" s="16" t="s">
        <v>14</v>
      </c>
    </row>
    <row r="217" spans="1:13" x14ac:dyDescent="0.25">
      <c r="A217" s="12" t="s">
        <v>228</v>
      </c>
      <c r="B217" s="13">
        <v>10</v>
      </c>
      <c r="C217" s="12">
        <v>103552926</v>
      </c>
      <c r="D217" s="13" t="s">
        <v>16</v>
      </c>
      <c r="E217" s="14">
        <v>0.94330000877380371</v>
      </c>
      <c r="F217" s="15">
        <f t="shared" si="3"/>
        <v>2.7957811866830443E-2</v>
      </c>
      <c r="G217" s="16">
        <v>5.5130000114440918</v>
      </c>
      <c r="H217" s="17">
        <v>8.3612110756803304E-5</v>
      </c>
      <c r="I217" s="18">
        <v>3.5349998483980016E-8</v>
      </c>
      <c r="J217" s="19">
        <v>363502</v>
      </c>
      <c r="K217" s="15">
        <v>-2.7337247505784035E-2</v>
      </c>
      <c r="L217" s="18">
        <v>0.54384446144104004</v>
      </c>
      <c r="M217" s="16" t="s">
        <v>14</v>
      </c>
    </row>
    <row r="218" spans="1:13" x14ac:dyDescent="0.25">
      <c r="A218" s="12" t="s">
        <v>229</v>
      </c>
      <c r="B218" s="13">
        <v>22</v>
      </c>
      <c r="C218" s="12">
        <v>28210773</v>
      </c>
      <c r="D218" s="13" t="s">
        <v>13</v>
      </c>
      <c r="E218" s="14">
        <v>0.75059998035430908</v>
      </c>
      <c r="F218" s="15">
        <f t="shared" si="3"/>
        <v>-1.396056963755332E-2</v>
      </c>
      <c r="G218" s="16">
        <v>-5.125999927520752</v>
      </c>
      <c r="H218" s="17">
        <v>7.2969487519003451E-5</v>
      </c>
      <c r="I218" s="18">
        <v>2.9579999250017863E-7</v>
      </c>
      <c r="J218" s="19">
        <v>360094</v>
      </c>
      <c r="K218" s="15">
        <v>-1.5827437862753868E-2</v>
      </c>
      <c r="L218" s="18">
        <v>0.54398512840270996</v>
      </c>
      <c r="M218" s="16" t="s">
        <v>14</v>
      </c>
    </row>
    <row r="219" spans="1:13" x14ac:dyDescent="0.25">
      <c r="A219" s="12" t="s">
        <v>230</v>
      </c>
      <c r="B219" s="13">
        <v>10</v>
      </c>
      <c r="C219" s="12">
        <v>64736192</v>
      </c>
      <c r="D219" s="13" t="s">
        <v>16</v>
      </c>
      <c r="E219" s="14">
        <v>0.42519998550415039</v>
      </c>
      <c r="F219" s="15">
        <f t="shared" si="3"/>
        <v>1.3725179143478487E-2</v>
      </c>
      <c r="G219" s="16">
        <v>5.7699999809265137</v>
      </c>
      <c r="H219" s="17">
        <v>9.208227857016027E-5</v>
      </c>
      <c r="I219" s="18">
        <v>7.9370003902567987E-9</v>
      </c>
      <c r="J219" s="19">
        <v>361556</v>
      </c>
      <c r="K219" s="15">
        <v>1.2652091681957245E-2</v>
      </c>
      <c r="L219" s="18">
        <v>0.54452729225158691</v>
      </c>
      <c r="M219" s="16" t="s">
        <v>14</v>
      </c>
    </row>
    <row r="220" spans="1:13" x14ac:dyDescent="0.25">
      <c r="A220" s="12" t="s">
        <v>231</v>
      </c>
      <c r="B220" s="13">
        <v>2</v>
      </c>
      <c r="C220" s="12">
        <v>202689266</v>
      </c>
      <c r="D220" s="13" t="s">
        <v>16</v>
      </c>
      <c r="E220" s="14">
        <v>0.60559999942779541</v>
      </c>
      <c r="F220" s="15">
        <f t="shared" si="3"/>
        <v>1.0657393097502363E-2</v>
      </c>
      <c r="G220" s="16">
        <v>4.4409999847412109</v>
      </c>
      <c r="H220" s="17">
        <v>5.4256870498647913E-5</v>
      </c>
      <c r="I220" s="18">
        <v>8.9400000433670357E-6</v>
      </c>
      <c r="J220" s="19">
        <v>363502</v>
      </c>
      <c r="K220" s="15">
        <v>1.2786054983735085E-2</v>
      </c>
      <c r="L220" s="18">
        <v>0.55292779207229614</v>
      </c>
      <c r="M220" s="16" t="s">
        <v>14</v>
      </c>
    </row>
    <row r="221" spans="1:13" x14ac:dyDescent="0.25">
      <c r="A221" s="12" t="s">
        <v>232</v>
      </c>
      <c r="B221" s="13">
        <v>15</v>
      </c>
      <c r="C221" s="12">
        <v>45400695</v>
      </c>
      <c r="D221" s="13" t="s">
        <v>16</v>
      </c>
      <c r="E221" s="14">
        <v>0.82749998569488525</v>
      </c>
      <c r="F221" s="15">
        <f t="shared" si="3"/>
        <v>1.6495846067811279E-2</v>
      </c>
      <c r="G221" s="16">
        <v>5.314000129699707</v>
      </c>
      <c r="H221" s="17">
        <v>7.768484647385776E-5</v>
      </c>
      <c r="I221" s="18">
        <v>1.0750000001280569E-7</v>
      </c>
      <c r="J221" s="19">
        <v>363502</v>
      </c>
      <c r="K221" s="15">
        <v>-1.6504775732755661E-2</v>
      </c>
      <c r="L221" s="18">
        <v>0.55559533834457397</v>
      </c>
      <c r="M221" s="16" t="s">
        <v>14</v>
      </c>
    </row>
    <row r="222" spans="1:13" x14ac:dyDescent="0.25">
      <c r="A222" s="12" t="s">
        <v>233</v>
      </c>
      <c r="B222" s="13">
        <v>3</v>
      </c>
      <c r="C222" s="12">
        <v>109301467</v>
      </c>
      <c r="D222" s="13" t="s">
        <v>13</v>
      </c>
      <c r="E222" s="14">
        <v>0.32870000600814819</v>
      </c>
      <c r="F222" s="15">
        <f t="shared" si="3"/>
        <v>1.2463169164728793E-2</v>
      </c>
      <c r="G222" s="16">
        <v>4.9800000190734863</v>
      </c>
      <c r="H222" s="17">
        <v>6.8549350544344634E-5</v>
      </c>
      <c r="I222" s="18">
        <v>6.346999725792557E-7</v>
      </c>
      <c r="J222" s="19">
        <v>361789</v>
      </c>
      <c r="K222" s="15">
        <v>-1.3195562176406384E-2</v>
      </c>
      <c r="L222" s="18">
        <v>0.55634456872940063</v>
      </c>
      <c r="M222" s="16" t="s">
        <v>14</v>
      </c>
    </row>
    <row r="223" spans="1:13" x14ac:dyDescent="0.25">
      <c r="A223" s="12" t="s">
        <v>234</v>
      </c>
      <c r="B223" s="13">
        <v>7</v>
      </c>
      <c r="C223" s="12">
        <v>132331633</v>
      </c>
      <c r="D223" s="13" t="s">
        <v>39</v>
      </c>
      <c r="E223" s="14">
        <v>0.30550000071525574</v>
      </c>
      <c r="F223" s="15">
        <f t="shared" si="3"/>
        <v>1.1302513252270009E-2</v>
      </c>
      <c r="G223" s="16">
        <v>4.439000129699707</v>
      </c>
      <c r="H223" s="17">
        <v>5.4208016081247479E-5</v>
      </c>
      <c r="I223" s="18">
        <v>9.0220000856788829E-6</v>
      </c>
      <c r="J223" s="19">
        <v>363502</v>
      </c>
      <c r="K223" s="15">
        <v>1.2481565587222576E-2</v>
      </c>
      <c r="L223" s="18">
        <v>0.57066166400909424</v>
      </c>
      <c r="M223" s="16" t="s">
        <v>14</v>
      </c>
    </row>
    <row r="224" spans="1:13" x14ac:dyDescent="0.25">
      <c r="A224" s="12" t="s">
        <v>235</v>
      </c>
      <c r="B224" s="13">
        <v>10</v>
      </c>
      <c r="C224" s="12">
        <v>12432365</v>
      </c>
      <c r="D224" s="13" t="s">
        <v>16</v>
      </c>
      <c r="E224" s="14">
        <v>0.58249998092651367</v>
      </c>
      <c r="F224" s="15">
        <f t="shared" si="3"/>
        <v>-1.2369051827597517E-2</v>
      </c>
      <c r="G224" s="16">
        <v>-5.1409997940063477</v>
      </c>
      <c r="H224" s="17">
        <v>7.4414099799469113E-5</v>
      </c>
      <c r="I224" s="18">
        <v>2.7300001192998025E-7</v>
      </c>
      <c r="J224" s="19">
        <v>355173</v>
      </c>
      <c r="K224" s="15">
        <v>1.4060867950320244E-2</v>
      </c>
      <c r="L224" s="18">
        <v>0.57792556285858154</v>
      </c>
      <c r="M224" s="16" t="s">
        <v>14</v>
      </c>
    </row>
    <row r="225" spans="1:13" x14ac:dyDescent="0.25">
      <c r="A225" s="12" t="s">
        <v>236</v>
      </c>
      <c r="B225" s="13">
        <v>1</v>
      </c>
      <c r="C225" s="12">
        <v>29037169</v>
      </c>
      <c r="D225" s="13" t="s">
        <v>13</v>
      </c>
      <c r="E225" s="14">
        <v>0.32350000739097595</v>
      </c>
      <c r="F225" s="15">
        <f t="shared" si="3"/>
        <v>-1.1294197049926234E-2</v>
      </c>
      <c r="G225" s="16">
        <v>-4.505000114440918</v>
      </c>
      <c r="H225" s="17">
        <v>5.5831951613072306E-5</v>
      </c>
      <c r="I225" s="18">
        <v>6.6239999796380289E-6</v>
      </c>
      <c r="J225" s="19">
        <v>363502</v>
      </c>
      <c r="K225" s="15">
        <v>1.2222688645124435E-2</v>
      </c>
      <c r="L225" s="18">
        <v>0.57894748449325562</v>
      </c>
      <c r="M225" s="16" t="s">
        <v>14</v>
      </c>
    </row>
    <row r="226" spans="1:13" x14ac:dyDescent="0.25">
      <c r="A226" s="12" t="s">
        <v>237</v>
      </c>
      <c r="B226" s="13">
        <v>4</v>
      </c>
      <c r="C226" s="12">
        <v>177155735</v>
      </c>
      <c r="D226" s="13" t="s">
        <v>13</v>
      </c>
      <c r="E226" s="14">
        <v>0.36019998788833618</v>
      </c>
      <c r="F226" s="15">
        <f t="shared" si="3"/>
        <v>-1.2789522432067083E-2</v>
      </c>
      <c r="G226" s="16">
        <v>-5.2350001335144043</v>
      </c>
      <c r="H226" s="17">
        <v>7.5392228609416634E-5</v>
      </c>
      <c r="I226" s="18">
        <v>1.6500000299402018E-7</v>
      </c>
      <c r="J226" s="19">
        <v>363502</v>
      </c>
      <c r="K226" s="15">
        <v>1.2045362032949924E-2</v>
      </c>
      <c r="L226" s="18">
        <v>0.57925128936767578</v>
      </c>
      <c r="M226" s="16" t="s">
        <v>14</v>
      </c>
    </row>
    <row r="227" spans="1:13" x14ac:dyDescent="0.25">
      <c r="A227" s="12" t="s">
        <v>238</v>
      </c>
      <c r="B227" s="13">
        <v>11</v>
      </c>
      <c r="C227" s="12">
        <v>95479191</v>
      </c>
      <c r="D227" s="13" t="s">
        <v>13</v>
      </c>
      <c r="E227" s="14">
        <v>0.38119998574256897</v>
      </c>
      <c r="F227" s="15">
        <f t="shared" si="3"/>
        <v>1.0912452112834427E-2</v>
      </c>
      <c r="G227" s="16">
        <v>4.5190000534057617</v>
      </c>
      <c r="H227" s="17">
        <v>5.6179502280429006E-5</v>
      </c>
      <c r="I227" s="18">
        <v>6.2220001382229384E-6</v>
      </c>
      <c r="J227" s="19">
        <v>363502</v>
      </c>
      <c r="K227" s="15">
        <v>1.1846337467432022E-2</v>
      </c>
      <c r="L227" s="18">
        <v>0.5793880820274353</v>
      </c>
      <c r="M227" s="16" t="s">
        <v>14</v>
      </c>
    </row>
    <row r="228" spans="1:13" x14ac:dyDescent="0.25">
      <c r="A228" s="12" t="s">
        <v>239</v>
      </c>
      <c r="B228" s="13">
        <v>10</v>
      </c>
      <c r="C228" s="12">
        <v>106526966</v>
      </c>
      <c r="D228" s="13" t="s">
        <v>16</v>
      </c>
      <c r="E228" s="14">
        <v>0.73000001907348633</v>
      </c>
      <c r="F228" s="15">
        <f t="shared" si="3"/>
        <v>1.187721400876577E-2</v>
      </c>
      <c r="G228" s="16">
        <v>4.495999813079834</v>
      </c>
      <c r="H228" s="17">
        <v>5.560908539337106E-5</v>
      </c>
      <c r="I228" s="18">
        <v>6.9239999902492855E-6</v>
      </c>
      <c r="J228" s="19">
        <v>363502</v>
      </c>
      <c r="K228" s="15">
        <v>-1.2709750793874264E-2</v>
      </c>
      <c r="L228" s="18">
        <v>0.58782684803009033</v>
      </c>
      <c r="M228" s="16" t="s">
        <v>14</v>
      </c>
    </row>
    <row r="229" spans="1:13" x14ac:dyDescent="0.25">
      <c r="A229" s="12" t="s">
        <v>240</v>
      </c>
      <c r="B229" s="13">
        <v>1</v>
      </c>
      <c r="C229" s="12">
        <v>110525222</v>
      </c>
      <c r="D229" s="13" t="s">
        <v>13</v>
      </c>
      <c r="E229" s="14">
        <v>7.720000296831131E-2</v>
      </c>
      <c r="F229" s="15">
        <f t="shared" si="3"/>
        <v>-1.9733868101229863E-2</v>
      </c>
      <c r="G229" s="16">
        <v>-4.4910001754760742</v>
      </c>
      <c r="H229" s="17">
        <v>5.5485477787442505E-5</v>
      </c>
      <c r="I229" s="18">
        <v>7.0860000960237812E-6</v>
      </c>
      <c r="J229" s="19">
        <v>363502</v>
      </c>
      <c r="K229" s="15">
        <v>2.1314201876521111E-2</v>
      </c>
      <c r="L229" s="18">
        <v>0.58941715955734253</v>
      </c>
      <c r="M229" s="16" t="s">
        <v>14</v>
      </c>
    </row>
    <row r="230" spans="1:13" x14ac:dyDescent="0.25">
      <c r="A230" s="12" t="s">
        <v>241</v>
      </c>
      <c r="B230" s="13">
        <v>1</v>
      </c>
      <c r="C230" s="12">
        <v>169709992</v>
      </c>
      <c r="D230" s="13" t="s">
        <v>39</v>
      </c>
      <c r="E230" s="14">
        <v>0.9024999737739563</v>
      </c>
      <c r="F230" s="15">
        <f t="shared" si="3"/>
        <v>1.9203205381628338E-2</v>
      </c>
      <c r="G230" s="16">
        <v>4.8569998741149902</v>
      </c>
      <c r="H230" s="17">
        <v>6.4897707488853484E-5</v>
      </c>
      <c r="I230" s="18">
        <v>1.1920000133613939E-6</v>
      </c>
      <c r="J230" s="19">
        <v>363502</v>
      </c>
      <c r="K230" s="15">
        <v>-1.9192364066839218E-2</v>
      </c>
      <c r="L230" s="18">
        <v>0.59063661098480225</v>
      </c>
      <c r="M230" s="16" t="s">
        <v>14</v>
      </c>
    </row>
    <row r="231" spans="1:13" x14ac:dyDescent="0.25">
      <c r="A231" s="12" t="s">
        <v>242</v>
      </c>
      <c r="B231" s="13">
        <v>9</v>
      </c>
      <c r="C231" s="12">
        <v>95406468</v>
      </c>
      <c r="D231" s="13" t="s">
        <v>13</v>
      </c>
      <c r="E231" s="14">
        <v>0.24469999969005585</v>
      </c>
      <c r="F231" s="15">
        <f t="shared" si="3"/>
        <v>-1.2172630200483966E-2</v>
      </c>
      <c r="G231" s="16">
        <v>-4.4619998931884766</v>
      </c>
      <c r="H231" s="17">
        <v>5.477120794239454E-5</v>
      </c>
      <c r="I231" s="18">
        <v>8.1010002759285271E-6</v>
      </c>
      <c r="J231" s="19">
        <v>363502</v>
      </c>
      <c r="K231" s="15">
        <v>1.2993446551263332E-2</v>
      </c>
      <c r="L231" s="18">
        <v>0.59372222423553467</v>
      </c>
      <c r="M231" s="16" t="s">
        <v>14</v>
      </c>
    </row>
    <row r="232" spans="1:13" x14ac:dyDescent="0.25">
      <c r="A232" s="12" t="s">
        <v>243</v>
      </c>
      <c r="B232" s="13">
        <v>10</v>
      </c>
      <c r="C232" s="12">
        <v>3981102</v>
      </c>
      <c r="D232" s="13" t="s">
        <v>16</v>
      </c>
      <c r="E232" s="14">
        <v>0.34270000457763672</v>
      </c>
      <c r="F232" s="15">
        <f t="shared" si="3"/>
        <v>-1.182024338991022E-2</v>
      </c>
      <c r="G232" s="16">
        <v>-4.624000072479248</v>
      </c>
      <c r="H232" s="17">
        <v>6.2944905948825181E-5</v>
      </c>
      <c r="I232" s="18">
        <v>3.7709999105572933E-6</v>
      </c>
      <c r="J232" s="19">
        <v>339684</v>
      </c>
      <c r="K232" s="15">
        <v>-1.4704855158925056E-2</v>
      </c>
      <c r="L232" s="18">
        <v>0.59422338008880615</v>
      </c>
      <c r="M232" s="16" t="s">
        <v>14</v>
      </c>
    </row>
    <row r="233" spans="1:13" x14ac:dyDescent="0.25">
      <c r="A233" s="12" t="s">
        <v>244</v>
      </c>
      <c r="B233" s="13">
        <v>12</v>
      </c>
      <c r="C233" s="12">
        <v>121584847</v>
      </c>
      <c r="D233" s="13" t="s">
        <v>16</v>
      </c>
      <c r="E233" s="14">
        <v>0.25799998641014099</v>
      </c>
      <c r="F233" s="15">
        <f t="shared" si="3"/>
        <v>-1.3357053686076001E-2</v>
      </c>
      <c r="G233" s="16">
        <v>-4.9829998016357422</v>
      </c>
      <c r="H233" s="17">
        <v>6.8308530899230391E-5</v>
      </c>
      <c r="I233" s="18">
        <v>6.2740002704231301E-7</v>
      </c>
      <c r="J233" s="19">
        <v>363502</v>
      </c>
      <c r="K233" s="15">
        <v>1.2720750644803047E-2</v>
      </c>
      <c r="L233" s="18">
        <v>0.59473711252212524</v>
      </c>
      <c r="M233" s="16" t="s">
        <v>14</v>
      </c>
    </row>
    <row r="234" spans="1:13" x14ac:dyDescent="0.25">
      <c r="A234" s="12" t="s">
        <v>245</v>
      </c>
      <c r="B234" s="13">
        <v>14</v>
      </c>
      <c r="C234" s="12">
        <v>26174875</v>
      </c>
      <c r="D234" s="13" t="s">
        <v>39</v>
      </c>
      <c r="E234" s="14">
        <v>0.74330002069473267</v>
      </c>
      <c r="F234" s="15">
        <f t="shared" si="3"/>
        <v>-1.6338890933184236E-2</v>
      </c>
      <c r="G234" s="16">
        <v>-6.0710000991821289</v>
      </c>
      <c r="H234" s="17">
        <v>1.0187441512243822E-4</v>
      </c>
      <c r="I234" s="18">
        <v>1.2730000387151108E-9</v>
      </c>
      <c r="J234" s="19">
        <v>361789</v>
      </c>
      <c r="K234" s="15">
        <v>1.2694553472101688E-2</v>
      </c>
      <c r="L234" s="18">
        <v>0.59600204229354858</v>
      </c>
      <c r="M234" s="16" t="s">
        <v>14</v>
      </c>
    </row>
    <row r="235" spans="1:13" x14ac:dyDescent="0.25">
      <c r="A235" s="12" t="s">
        <v>246</v>
      </c>
      <c r="B235" s="13">
        <v>2</v>
      </c>
      <c r="C235" s="12">
        <v>161800886</v>
      </c>
      <c r="D235" s="13" t="s">
        <v>13</v>
      </c>
      <c r="E235" s="14">
        <v>0.48730000853538513</v>
      </c>
      <c r="F235" s="15">
        <f t="shared" si="3"/>
        <v>-1.512957612739335E-2</v>
      </c>
      <c r="G235" s="16">
        <v>-6.4479999542236328</v>
      </c>
      <c r="H235" s="17">
        <v>1.1437819921411574E-4</v>
      </c>
      <c r="I235" s="18">
        <v>1.1359999746440863E-10</v>
      </c>
      <c r="J235" s="19">
        <v>363502</v>
      </c>
      <c r="K235" s="15">
        <v>1.1134741827845573E-2</v>
      </c>
      <c r="L235" s="18">
        <v>0.60590445995330811</v>
      </c>
      <c r="M235" s="16" t="s">
        <v>14</v>
      </c>
    </row>
    <row r="236" spans="1:13" x14ac:dyDescent="0.25">
      <c r="A236" s="12" t="s">
        <v>247</v>
      </c>
      <c r="B236" s="13">
        <v>3</v>
      </c>
      <c r="C236" s="12">
        <v>36864625</v>
      </c>
      <c r="D236" s="13" t="s">
        <v>16</v>
      </c>
      <c r="E236" s="14">
        <v>0.38470000028610229</v>
      </c>
      <c r="F236" s="15">
        <f t="shared" si="3"/>
        <v>-1.238293292190876E-2</v>
      </c>
      <c r="G236" s="16">
        <v>-5.1329998970031738</v>
      </c>
      <c r="H236" s="17">
        <v>7.2591559728607535E-5</v>
      </c>
      <c r="I236" s="18">
        <v>2.8499999871200998E-7</v>
      </c>
      <c r="J236" s="19">
        <v>362958</v>
      </c>
      <c r="K236" s="15">
        <v>1.0923965834081173E-2</v>
      </c>
      <c r="L236" s="18">
        <v>0.60953438282012939</v>
      </c>
      <c r="M236" s="16" t="s">
        <v>14</v>
      </c>
    </row>
    <row r="237" spans="1:13" x14ac:dyDescent="0.25">
      <c r="A237" s="12" t="s">
        <v>248</v>
      </c>
      <c r="B237" s="13">
        <v>7</v>
      </c>
      <c r="C237" s="12">
        <v>39057223</v>
      </c>
      <c r="D237" s="13" t="s">
        <v>13</v>
      </c>
      <c r="E237" s="14">
        <v>0.51469999551773071</v>
      </c>
      <c r="F237" s="15">
        <f t="shared" si="3"/>
        <v>1.1921010642116113E-2</v>
      </c>
      <c r="G237" s="16">
        <v>5.0799999237060547</v>
      </c>
      <c r="H237" s="17">
        <v>7.0993832196108997E-5</v>
      </c>
      <c r="I237" s="18">
        <v>3.7760000282105466E-7</v>
      </c>
      <c r="J237" s="19">
        <v>363502</v>
      </c>
      <c r="K237" s="15">
        <v>-1.0534168221056461E-2</v>
      </c>
      <c r="L237" s="18">
        <v>0.61189514398574829</v>
      </c>
      <c r="M237" s="16" t="s">
        <v>14</v>
      </c>
    </row>
    <row r="238" spans="1:13" x14ac:dyDescent="0.25">
      <c r="A238" s="12" t="s">
        <v>249</v>
      </c>
      <c r="B238" s="13">
        <v>13</v>
      </c>
      <c r="C238" s="12">
        <v>101701638</v>
      </c>
      <c r="D238" s="13" t="s">
        <v>16</v>
      </c>
      <c r="E238" s="14">
        <v>0.42190000414848328</v>
      </c>
      <c r="F238" s="15">
        <f t="shared" si="3"/>
        <v>1.088841575994441E-2</v>
      </c>
      <c r="G238" s="16">
        <v>4.5850000381469727</v>
      </c>
      <c r="H238" s="17">
        <v>5.783248707302846E-5</v>
      </c>
      <c r="I238" s="18">
        <v>4.5480001062969677E-6</v>
      </c>
      <c r="J238" s="19">
        <v>363502</v>
      </c>
      <c r="K238" s="15">
        <v>-1.0502663441002369E-2</v>
      </c>
      <c r="L238" s="18">
        <v>0.61548417806625366</v>
      </c>
      <c r="M238" s="16" t="s">
        <v>14</v>
      </c>
    </row>
    <row r="239" spans="1:13" x14ac:dyDescent="0.25">
      <c r="A239" s="12" t="s">
        <v>250</v>
      </c>
      <c r="B239" s="13">
        <v>7</v>
      </c>
      <c r="C239" s="12">
        <v>136721684</v>
      </c>
      <c r="D239" s="13" t="s">
        <v>16</v>
      </c>
      <c r="E239" s="14">
        <v>0.64709997177124023</v>
      </c>
      <c r="F239" s="15">
        <f t="shared" si="3"/>
        <v>1.2892212213762209E-2</v>
      </c>
      <c r="G239" s="16">
        <v>5.2529997825622559</v>
      </c>
      <c r="H239" s="17">
        <v>7.5911564636044204E-5</v>
      </c>
      <c r="I239" s="18">
        <v>1.4949999638247391E-7</v>
      </c>
      <c r="J239" s="19">
        <v>363502</v>
      </c>
      <c r="K239" s="15">
        <v>1.0930180549621582E-2</v>
      </c>
      <c r="L239" s="18">
        <v>0.61554557085037231</v>
      </c>
      <c r="M239" s="16" t="s">
        <v>14</v>
      </c>
    </row>
    <row r="240" spans="1:13" x14ac:dyDescent="0.25">
      <c r="A240" s="12" t="s">
        <v>251</v>
      </c>
      <c r="B240" s="13">
        <v>3</v>
      </c>
      <c r="C240" s="12">
        <v>115817713</v>
      </c>
      <c r="D240" s="13" t="s">
        <v>16</v>
      </c>
      <c r="E240" s="14">
        <v>0.78769999742507935</v>
      </c>
      <c r="F240" s="15">
        <f t="shared" si="3"/>
        <v>-1.3972801102504066E-2</v>
      </c>
      <c r="G240" s="16">
        <v>-4.8720002174377441</v>
      </c>
      <c r="H240" s="17">
        <v>6.5299187554046512E-5</v>
      </c>
      <c r="I240" s="18">
        <v>1.1030000450773514E-6</v>
      </c>
      <c r="J240" s="19">
        <v>363502</v>
      </c>
      <c r="K240" s="15">
        <v>-1.2480715289711952E-2</v>
      </c>
      <c r="L240" s="18">
        <v>0.62084090709686279</v>
      </c>
      <c r="M240" s="16" t="s">
        <v>14</v>
      </c>
    </row>
    <row r="241" spans="1:13" x14ac:dyDescent="0.25">
      <c r="A241" s="12" t="s">
        <v>252</v>
      </c>
      <c r="B241" s="13">
        <v>10</v>
      </c>
      <c r="C241" s="12">
        <v>67634520</v>
      </c>
      <c r="D241" s="13" t="s">
        <v>16</v>
      </c>
      <c r="E241" s="14">
        <v>0.78130000829696655</v>
      </c>
      <c r="F241" s="15">
        <f t="shared" si="3"/>
        <v>-1.5054473334667109E-2</v>
      </c>
      <c r="G241" s="16">
        <v>-5.3060002326965332</v>
      </c>
      <c r="H241" s="17">
        <v>7.7451120887417346E-5</v>
      </c>
      <c r="I241" s="18">
        <v>1.1190000037686332E-7</v>
      </c>
      <c r="J241" s="19">
        <v>363502</v>
      </c>
      <c r="K241" s="15">
        <v>1.2493043206632137E-2</v>
      </c>
      <c r="L241" s="18">
        <v>0.62275075912475586</v>
      </c>
      <c r="M241" s="16" t="s">
        <v>14</v>
      </c>
    </row>
    <row r="242" spans="1:13" x14ac:dyDescent="0.25">
      <c r="A242" s="12" t="s">
        <v>253</v>
      </c>
      <c r="B242" s="13">
        <v>5</v>
      </c>
      <c r="C242" s="12">
        <v>113926480</v>
      </c>
      <c r="D242" s="13" t="s">
        <v>13</v>
      </c>
      <c r="E242" s="14">
        <v>0.79089999198913574</v>
      </c>
      <c r="F242" s="15">
        <f t="shared" si="3"/>
        <v>1.8290266259117654E-2</v>
      </c>
      <c r="G242" s="16">
        <v>6.3420000076293945</v>
      </c>
      <c r="H242" s="17">
        <v>1.106485360651277E-4</v>
      </c>
      <c r="I242" s="18">
        <v>2.2710000546766196E-10</v>
      </c>
      <c r="J242" s="19">
        <v>363502</v>
      </c>
      <c r="K242" s="15">
        <v>1.2304402887821198E-2</v>
      </c>
      <c r="L242" s="18">
        <v>0.62319934368133545</v>
      </c>
      <c r="M242" s="16" t="s">
        <v>14</v>
      </c>
    </row>
    <row r="243" spans="1:13" x14ac:dyDescent="0.25">
      <c r="A243" s="12" t="s">
        <v>254</v>
      </c>
      <c r="B243" s="13">
        <v>11</v>
      </c>
      <c r="C243" s="12">
        <v>99368357</v>
      </c>
      <c r="D243" s="13" t="s">
        <v>13</v>
      </c>
      <c r="E243" s="14">
        <v>0.35569998621940613</v>
      </c>
      <c r="F243" s="15">
        <f t="shared" si="3"/>
        <v>-1.1249869521434357E-2</v>
      </c>
      <c r="G243" s="16">
        <v>-4.5920000076293945</v>
      </c>
      <c r="H243" s="17">
        <v>5.8009209169540554E-5</v>
      </c>
      <c r="I243" s="18">
        <v>4.3959998947684653E-6</v>
      </c>
      <c r="J243" s="19">
        <v>363502</v>
      </c>
      <c r="K243" s="15">
        <v>1.0829399339854717E-2</v>
      </c>
      <c r="L243" s="18">
        <v>0.6247934103012085</v>
      </c>
      <c r="M243" s="16" t="s">
        <v>14</v>
      </c>
    </row>
    <row r="244" spans="1:13" x14ac:dyDescent="0.25">
      <c r="A244" s="12" t="s">
        <v>255</v>
      </c>
      <c r="B244" s="13">
        <v>2</v>
      </c>
      <c r="C244" s="12">
        <v>60020710</v>
      </c>
      <c r="D244" s="13" t="s">
        <v>16</v>
      </c>
      <c r="E244" s="14">
        <v>0.47179999947547913</v>
      </c>
      <c r="F244" s="15">
        <f t="shared" si="3"/>
        <v>-1.0692032739657605E-2</v>
      </c>
      <c r="G244" s="16">
        <v>-4.5510001182556152</v>
      </c>
      <c r="H244" s="17">
        <v>5.6977958593051881E-5</v>
      </c>
      <c r="I244" s="18">
        <v>5.329000032361364E-6</v>
      </c>
      <c r="J244" s="19">
        <v>363502</v>
      </c>
      <c r="K244" s="15">
        <v>1.0244441218674183E-2</v>
      </c>
      <c r="L244" s="18">
        <v>0.62585759162902832</v>
      </c>
      <c r="M244" s="16" t="s">
        <v>14</v>
      </c>
    </row>
    <row r="245" spans="1:13" x14ac:dyDescent="0.25">
      <c r="A245" s="12" t="s">
        <v>256</v>
      </c>
      <c r="B245" s="13">
        <v>9</v>
      </c>
      <c r="C245" s="12">
        <v>1780488</v>
      </c>
      <c r="D245" s="13" t="s">
        <v>16</v>
      </c>
      <c r="E245" s="14">
        <v>0.52640002965927124</v>
      </c>
      <c r="F245" s="15">
        <f t="shared" si="3"/>
        <v>1.7130657839514878E-2</v>
      </c>
      <c r="G245" s="16">
        <v>7.2930002212524414</v>
      </c>
      <c r="H245" s="17">
        <v>1.4632065722253174E-4</v>
      </c>
      <c r="I245" s="18">
        <v>3.0399998924429683E-13</v>
      </c>
      <c r="J245" s="19">
        <v>363502</v>
      </c>
      <c r="K245" s="15">
        <v>1.0324547067284584E-2</v>
      </c>
      <c r="L245" s="18">
        <v>0.62633287906646729</v>
      </c>
      <c r="M245" s="16" t="s">
        <v>14</v>
      </c>
    </row>
    <row r="246" spans="1:13" x14ac:dyDescent="0.25">
      <c r="A246" s="12" t="s">
        <v>257</v>
      </c>
      <c r="B246" s="13">
        <v>6</v>
      </c>
      <c r="C246" s="12">
        <v>152276286</v>
      </c>
      <c r="D246" s="13" t="s">
        <v>16</v>
      </c>
      <c r="E246" s="14">
        <v>0.32379999756813049</v>
      </c>
      <c r="F246" s="15">
        <f t="shared" si="3"/>
        <v>-1.4051046937058748E-2</v>
      </c>
      <c r="G246" s="16">
        <v>-5.6059999465942383</v>
      </c>
      <c r="H246" s="17">
        <v>8.6456842836923897E-5</v>
      </c>
      <c r="I246" s="18">
        <v>2.0730000827029471E-8</v>
      </c>
      <c r="J246" s="19">
        <v>363502</v>
      </c>
      <c r="K246" s="15">
        <v>1.1682626791298389E-2</v>
      </c>
      <c r="L246" s="18">
        <v>0.62757337093353271</v>
      </c>
      <c r="M246" s="16" t="s">
        <v>14</v>
      </c>
    </row>
    <row r="247" spans="1:13" x14ac:dyDescent="0.25">
      <c r="A247" s="12" t="s">
        <v>258</v>
      </c>
      <c r="B247" s="13">
        <v>13</v>
      </c>
      <c r="C247" s="12">
        <v>84134634</v>
      </c>
      <c r="D247" s="13" t="s">
        <v>16</v>
      </c>
      <c r="E247" s="14">
        <v>0.13869999349117279</v>
      </c>
      <c r="F247" s="15">
        <f t="shared" si="3"/>
        <v>-1.5361253067523053E-2</v>
      </c>
      <c r="G247" s="16">
        <v>-4.5269999504089355</v>
      </c>
      <c r="H247" s="17">
        <v>5.6378587032668293E-5</v>
      </c>
      <c r="I247" s="18">
        <v>5.9899998632317875E-6</v>
      </c>
      <c r="J247" s="19">
        <v>363502</v>
      </c>
      <c r="K247" s="15">
        <v>-1.4838723465800285E-2</v>
      </c>
      <c r="L247" s="18">
        <v>0.62791353464126587</v>
      </c>
      <c r="M247" s="16" t="s">
        <v>14</v>
      </c>
    </row>
    <row r="248" spans="1:13" x14ac:dyDescent="0.25">
      <c r="A248" s="12" t="s">
        <v>259</v>
      </c>
      <c r="B248" s="13">
        <v>2</v>
      </c>
      <c r="C248" s="12">
        <v>155189832</v>
      </c>
      <c r="D248" s="13" t="s">
        <v>16</v>
      </c>
      <c r="E248" s="14">
        <v>0.51289999485015869</v>
      </c>
      <c r="F248" s="15">
        <f t="shared" si="3"/>
        <v>1.2363299449713972E-2</v>
      </c>
      <c r="G248" s="16">
        <v>5.2690000534057617</v>
      </c>
      <c r="H248" s="17">
        <v>7.637471571797505E-5</v>
      </c>
      <c r="I248" s="18">
        <v>1.3749999538958946E-7</v>
      </c>
      <c r="J248" s="19">
        <v>363502</v>
      </c>
      <c r="K248" s="15">
        <v>-1.0065126232802868E-2</v>
      </c>
      <c r="L248" s="18">
        <v>0.62904882431030273</v>
      </c>
      <c r="M248" s="16" t="s">
        <v>14</v>
      </c>
    </row>
    <row r="249" spans="1:13" x14ac:dyDescent="0.25">
      <c r="A249" s="12" t="s">
        <v>260</v>
      </c>
      <c r="B249" s="13">
        <v>13</v>
      </c>
      <c r="C249" s="12">
        <v>68304578</v>
      </c>
      <c r="D249" s="13" t="s">
        <v>16</v>
      </c>
      <c r="E249" s="14">
        <v>0.92690002918243408</v>
      </c>
      <c r="F249" s="15">
        <f t="shared" si="3"/>
        <v>-2.3982155248820334E-2</v>
      </c>
      <c r="G249" s="16">
        <v>-5.3159999847412109</v>
      </c>
      <c r="H249" s="17">
        <v>7.7939301263540983E-5</v>
      </c>
      <c r="I249" s="18">
        <v>1.0619999812888636E-7</v>
      </c>
      <c r="J249" s="19">
        <v>362588</v>
      </c>
      <c r="K249" s="15">
        <v>-1.9559144973754883E-2</v>
      </c>
      <c r="L249" s="18">
        <v>0.63153702020645142</v>
      </c>
      <c r="M249" s="16" t="s">
        <v>14</v>
      </c>
    </row>
    <row r="250" spans="1:13" x14ac:dyDescent="0.25">
      <c r="A250" s="12" t="s">
        <v>261</v>
      </c>
      <c r="B250" s="13">
        <v>22</v>
      </c>
      <c r="C250" s="12">
        <v>27012616</v>
      </c>
      <c r="D250" s="13" t="s">
        <v>16</v>
      </c>
      <c r="E250" s="14">
        <v>0.4074999988079071</v>
      </c>
      <c r="F250" s="15">
        <f t="shared" si="3"/>
        <v>1.1718617741958705E-2</v>
      </c>
      <c r="G250" s="16">
        <v>4.9060001373291016</v>
      </c>
      <c r="H250" s="17">
        <v>6.6313012212049216E-5</v>
      </c>
      <c r="I250" s="18">
        <v>9.3180000249049044E-7</v>
      </c>
      <c r="J250" s="19">
        <v>362958</v>
      </c>
      <c r="K250" s="15">
        <v>-1.0219468735158443E-2</v>
      </c>
      <c r="L250" s="18">
        <v>0.6318591833114624</v>
      </c>
      <c r="M250" s="16" t="s">
        <v>14</v>
      </c>
    </row>
    <row r="251" spans="1:13" x14ac:dyDescent="0.25">
      <c r="A251" s="12" t="s">
        <v>262</v>
      </c>
      <c r="B251" s="13">
        <v>1</v>
      </c>
      <c r="C251" s="12">
        <v>96255980</v>
      </c>
      <c r="D251" s="13" t="s">
        <v>16</v>
      </c>
      <c r="E251" s="14">
        <v>0.27860000729560852</v>
      </c>
      <c r="F251" s="15">
        <f t="shared" si="3"/>
        <v>-1.3553971967242255E-2</v>
      </c>
      <c r="G251" s="16">
        <v>-5.1810002326965332</v>
      </c>
      <c r="H251" s="17">
        <v>7.3844887083396316E-5</v>
      </c>
      <c r="I251" s="18">
        <v>2.2049999870432657E-7</v>
      </c>
      <c r="J251" s="19">
        <v>363502</v>
      </c>
      <c r="K251" s="15">
        <v>-1.0824167169630527E-2</v>
      </c>
      <c r="L251" s="18">
        <v>0.63658833503723145</v>
      </c>
      <c r="M251" s="16" t="s">
        <v>14</v>
      </c>
    </row>
    <row r="252" spans="1:13" x14ac:dyDescent="0.25">
      <c r="A252" s="12" t="s">
        <v>263</v>
      </c>
      <c r="B252" s="13">
        <v>12</v>
      </c>
      <c r="C252" s="12">
        <v>121682631</v>
      </c>
      <c r="D252" s="13" t="s">
        <v>16</v>
      </c>
      <c r="E252" s="14">
        <v>0.89410001039505005</v>
      </c>
      <c r="F252" s="15">
        <f t="shared" si="3"/>
        <v>-1.9103003739818967E-2</v>
      </c>
      <c r="G252" s="16">
        <v>-5.0120000839233398</v>
      </c>
      <c r="H252" s="17">
        <v>6.9105932197999209E-5</v>
      </c>
      <c r="I252" s="18">
        <v>5.398999860517506E-7</v>
      </c>
      <c r="J252" s="19">
        <v>363502</v>
      </c>
      <c r="K252" s="15">
        <v>-1.6087481752038002E-2</v>
      </c>
      <c r="L252" s="18">
        <v>0.64056915044784546</v>
      </c>
      <c r="M252" s="16" t="s">
        <v>14</v>
      </c>
    </row>
    <row r="253" spans="1:13" x14ac:dyDescent="0.25">
      <c r="A253" s="12" t="s">
        <v>264</v>
      </c>
      <c r="B253" s="13">
        <v>22</v>
      </c>
      <c r="C253" s="12">
        <v>49177919</v>
      </c>
      <c r="D253" s="13" t="s">
        <v>13</v>
      </c>
      <c r="E253" s="14">
        <v>0.59609997272491455</v>
      </c>
      <c r="F253" s="15">
        <f t="shared" si="3"/>
        <v>-1.1615412939258669E-2</v>
      </c>
      <c r="G253" s="16">
        <v>-4.815000057220459</v>
      </c>
      <c r="H253" s="17">
        <v>6.4966923673637211E-5</v>
      </c>
      <c r="I253" s="18">
        <v>1.4690000398331904E-6</v>
      </c>
      <c r="J253" s="19">
        <v>356862</v>
      </c>
      <c r="K253" s="15">
        <v>1.1494237929582596E-2</v>
      </c>
      <c r="L253" s="18">
        <v>0.6443977952003479</v>
      </c>
      <c r="M253" s="16" t="s">
        <v>14</v>
      </c>
    </row>
    <row r="254" spans="1:13" x14ac:dyDescent="0.25">
      <c r="A254" s="12" t="s">
        <v>265</v>
      </c>
      <c r="B254" s="13">
        <v>11</v>
      </c>
      <c r="C254" s="12">
        <v>17790783</v>
      </c>
      <c r="D254" s="13" t="s">
        <v>13</v>
      </c>
      <c r="E254" s="14">
        <v>0.47659999132156372</v>
      </c>
      <c r="F254" s="15">
        <f t="shared" si="3"/>
        <v>1.0876928404413604E-2</v>
      </c>
      <c r="G254" s="16">
        <v>4.6319999694824219</v>
      </c>
      <c r="H254" s="17">
        <v>5.9024223446613178E-5</v>
      </c>
      <c r="I254" s="18">
        <v>3.6189999264024664E-6</v>
      </c>
      <c r="J254" s="19">
        <v>363502</v>
      </c>
      <c r="K254" s="15">
        <v>9.577067568898201E-3</v>
      </c>
      <c r="L254" s="18">
        <v>0.64577311277389526</v>
      </c>
      <c r="M254" s="16" t="s">
        <v>14</v>
      </c>
    </row>
    <row r="255" spans="1:13" x14ac:dyDescent="0.25">
      <c r="A255" s="12" t="s">
        <v>266</v>
      </c>
      <c r="B255" s="13">
        <v>6</v>
      </c>
      <c r="C255" s="12">
        <v>88295985</v>
      </c>
      <c r="D255" s="13" t="s">
        <v>16</v>
      </c>
      <c r="E255" s="14">
        <v>0.91729998588562012</v>
      </c>
      <c r="F255" s="15">
        <f t="shared" si="3"/>
        <v>1.9615018211210641E-2</v>
      </c>
      <c r="G255" s="16">
        <v>4.5910000801086426</v>
      </c>
      <c r="H255" s="17">
        <v>5.8374665968585759E-5</v>
      </c>
      <c r="I255" s="18">
        <v>4.4059997890144587E-6</v>
      </c>
      <c r="J255" s="19">
        <v>361069</v>
      </c>
      <c r="K255" s="15">
        <v>1.7425233498215675E-2</v>
      </c>
      <c r="L255" s="18">
        <v>0.64756864309310913</v>
      </c>
      <c r="M255" s="16" t="s">
        <v>14</v>
      </c>
    </row>
    <row r="256" spans="1:13" x14ac:dyDescent="0.25">
      <c r="A256" s="12" t="s">
        <v>267</v>
      </c>
      <c r="B256" s="13">
        <v>8</v>
      </c>
      <c r="C256" s="12">
        <v>81430261</v>
      </c>
      <c r="D256" s="13" t="s">
        <v>13</v>
      </c>
      <c r="E256" s="14">
        <v>0.34940001368522644</v>
      </c>
      <c r="F256" s="15">
        <f t="shared" si="3"/>
        <v>-1.1212112462714554E-2</v>
      </c>
      <c r="G256" s="16">
        <v>-4.5580000877380371</v>
      </c>
      <c r="H256" s="17">
        <v>5.7153371017193422E-5</v>
      </c>
      <c r="I256" s="18">
        <v>5.1570000323408749E-6</v>
      </c>
      <c r="J256" s="19">
        <v>363502</v>
      </c>
      <c r="K256" s="15">
        <v>9.7345523536205292E-3</v>
      </c>
      <c r="L256" s="18">
        <v>0.65143924951553345</v>
      </c>
      <c r="M256" s="16" t="s">
        <v>14</v>
      </c>
    </row>
    <row r="257" spans="1:13" x14ac:dyDescent="0.25">
      <c r="A257" s="12" t="s">
        <v>268</v>
      </c>
      <c r="B257" s="13">
        <v>11</v>
      </c>
      <c r="C257" s="12">
        <v>115446941</v>
      </c>
      <c r="D257" s="13" t="s">
        <v>13</v>
      </c>
      <c r="E257" s="14">
        <v>0.48679998517036438</v>
      </c>
      <c r="F257" s="15">
        <f t="shared" si="3"/>
        <v>1.0958095965423621E-2</v>
      </c>
      <c r="G257" s="16">
        <v>4.5830001831054687</v>
      </c>
      <c r="H257" s="17">
        <v>5.9998088545398787E-5</v>
      </c>
      <c r="I257" s="18">
        <v>4.5729998419119511E-6</v>
      </c>
      <c r="J257" s="19">
        <v>350076</v>
      </c>
      <c r="K257" s="15">
        <v>-9.4602284952998161E-3</v>
      </c>
      <c r="L257" s="18">
        <v>0.65612709522247314</v>
      </c>
      <c r="M257" s="16" t="s">
        <v>14</v>
      </c>
    </row>
    <row r="258" spans="1:13" x14ac:dyDescent="0.25">
      <c r="A258" s="12" t="s">
        <v>269</v>
      </c>
      <c r="B258" s="13">
        <v>18</v>
      </c>
      <c r="C258" s="12">
        <v>34379656</v>
      </c>
      <c r="D258" s="13" t="s">
        <v>13</v>
      </c>
      <c r="E258" s="14">
        <v>0.76370000839233398</v>
      </c>
      <c r="F258" s="15">
        <f t="shared" si="3"/>
        <v>1.2928927941278723E-2</v>
      </c>
      <c r="G258" s="16">
        <v>4.6830000877380371</v>
      </c>
      <c r="H258" s="17">
        <v>6.0331138229230419E-5</v>
      </c>
      <c r="I258" s="18">
        <v>2.820999952746206E-6</v>
      </c>
      <c r="J258" s="19">
        <v>363502</v>
      </c>
      <c r="K258" s="15">
        <v>1.0680054314434528E-2</v>
      </c>
      <c r="L258" s="18">
        <v>0.65692418813705444</v>
      </c>
      <c r="M258" s="16" t="s">
        <v>14</v>
      </c>
    </row>
    <row r="259" spans="1:13" x14ac:dyDescent="0.25">
      <c r="A259" s="12" t="s">
        <v>270</v>
      </c>
      <c r="B259" s="13">
        <v>10</v>
      </c>
      <c r="C259" s="12">
        <v>104092321</v>
      </c>
      <c r="D259" s="13" t="s">
        <v>13</v>
      </c>
      <c r="E259" s="14">
        <v>0.38929998874664307</v>
      </c>
      <c r="F259" s="15">
        <f t="shared" si="3"/>
        <v>1.703698312586403E-2</v>
      </c>
      <c r="G259" s="16">
        <v>7.0830001831054687</v>
      </c>
      <c r="H259" s="17">
        <v>1.3801544264424592E-4</v>
      </c>
      <c r="I259" s="18">
        <v>1.4130000338188897E-12</v>
      </c>
      <c r="J259" s="19">
        <v>363502</v>
      </c>
      <c r="K259" s="15">
        <v>-9.4999410212039948E-3</v>
      </c>
      <c r="L259" s="18">
        <v>0.6575617790222168</v>
      </c>
      <c r="M259" s="16" t="s">
        <v>14</v>
      </c>
    </row>
    <row r="260" spans="1:13" x14ac:dyDescent="0.25">
      <c r="A260" s="12" t="s">
        <v>271</v>
      </c>
      <c r="B260" s="13">
        <v>2</v>
      </c>
      <c r="C260" s="12">
        <v>10904566</v>
      </c>
      <c r="D260" s="13" t="s">
        <v>16</v>
      </c>
      <c r="E260" s="14">
        <v>0.15649999678134918</v>
      </c>
      <c r="F260" s="15">
        <f t="shared" si="3"/>
        <v>1.8681643141490838E-2</v>
      </c>
      <c r="G260" s="16">
        <v>5.754000186920166</v>
      </c>
      <c r="H260" s="17">
        <v>9.2142407083883882E-5</v>
      </c>
      <c r="I260" s="18">
        <v>8.7050002761657197E-9</v>
      </c>
      <c r="J260" s="19">
        <v>359319</v>
      </c>
      <c r="K260" s="15">
        <v>1.5301216393709183E-2</v>
      </c>
      <c r="L260" s="18">
        <v>0.65845590829849243</v>
      </c>
      <c r="M260" s="16" t="s">
        <v>14</v>
      </c>
    </row>
    <row r="261" spans="1:13" x14ac:dyDescent="0.25">
      <c r="A261" s="12" t="s">
        <v>272</v>
      </c>
      <c r="B261" s="13">
        <v>13</v>
      </c>
      <c r="C261" s="12">
        <v>65664886</v>
      </c>
      <c r="D261" s="13" t="s">
        <v>13</v>
      </c>
      <c r="E261" s="14">
        <v>0.57179999351501465</v>
      </c>
      <c r="F261" s="15">
        <f t="shared" ref="F261:F324" si="4">G261/(SQRT(J261*2*E261*(1-E261)))</f>
        <v>1.062563544578205E-2</v>
      </c>
      <c r="G261" s="16">
        <v>4.4829998016357422</v>
      </c>
      <c r="H261" s="17">
        <v>5.5287968280026689E-5</v>
      </c>
      <c r="I261" s="18">
        <v>7.3760002123890445E-6</v>
      </c>
      <c r="J261" s="19">
        <v>363502</v>
      </c>
      <c r="K261" s="15">
        <v>8.90390295535326E-3</v>
      </c>
      <c r="L261" s="18">
        <v>0.67361128330230713</v>
      </c>
      <c r="M261" s="16" t="s">
        <v>14</v>
      </c>
    </row>
    <row r="262" spans="1:13" x14ac:dyDescent="0.25">
      <c r="A262" s="12" t="s">
        <v>273</v>
      </c>
      <c r="B262" s="13">
        <v>3</v>
      </c>
      <c r="C262" s="12">
        <v>51591374</v>
      </c>
      <c r="D262" s="13" t="s">
        <v>16</v>
      </c>
      <c r="E262" s="14">
        <v>0.83899998664855957</v>
      </c>
      <c r="F262" s="15">
        <f t="shared" si="4"/>
        <v>1.65693439789848E-2</v>
      </c>
      <c r="G262" s="16">
        <v>5.0479998588562012</v>
      </c>
      <c r="H262" s="17">
        <v>7.4170035077258945E-5</v>
      </c>
      <c r="I262" s="18">
        <v>4.4739999793819152E-7</v>
      </c>
      <c r="J262" s="19">
        <v>343566</v>
      </c>
      <c r="K262" s="15">
        <v>-1.2362354435026646E-2</v>
      </c>
      <c r="L262" s="18">
        <v>0.67407917976379395</v>
      </c>
      <c r="M262" s="16" t="s">
        <v>14</v>
      </c>
    </row>
    <row r="263" spans="1:13" x14ac:dyDescent="0.25">
      <c r="A263" s="12" t="s">
        <v>274</v>
      </c>
      <c r="B263" s="13">
        <v>11</v>
      </c>
      <c r="C263" s="12">
        <v>72140282</v>
      </c>
      <c r="D263" s="13" t="s">
        <v>13</v>
      </c>
      <c r="E263" s="14">
        <v>0.74970000982284546</v>
      </c>
      <c r="F263" s="15">
        <f t="shared" si="4"/>
        <v>1.2054846762605022E-2</v>
      </c>
      <c r="G263" s="16">
        <v>4.4419999122619629</v>
      </c>
      <c r="H263" s="17">
        <v>5.453831545310095E-5</v>
      </c>
      <c r="I263" s="18">
        <v>8.9300001491210423E-6</v>
      </c>
      <c r="J263" s="19">
        <v>361789</v>
      </c>
      <c r="K263" s="15">
        <v>-1.0546999983489513E-2</v>
      </c>
      <c r="L263" s="18">
        <v>0.67828869819641113</v>
      </c>
      <c r="M263" s="16" t="s">
        <v>14</v>
      </c>
    </row>
    <row r="264" spans="1:13" x14ac:dyDescent="0.25">
      <c r="A264" s="12" t="s">
        <v>275</v>
      </c>
      <c r="B264" s="13">
        <v>10</v>
      </c>
      <c r="C264" s="12">
        <v>49789385</v>
      </c>
      <c r="D264" s="13" t="s">
        <v>16</v>
      </c>
      <c r="E264" s="14">
        <v>0.7006000280380249</v>
      </c>
      <c r="F264" s="15">
        <f t="shared" si="4"/>
        <v>-1.2199219487512127E-2</v>
      </c>
      <c r="G264" s="16">
        <v>-4.6810002326965332</v>
      </c>
      <c r="H264" s="17">
        <v>6.2433260609395802E-5</v>
      </c>
      <c r="I264" s="18">
        <v>2.8490001113823382E-6</v>
      </c>
      <c r="J264" s="19">
        <v>350963</v>
      </c>
      <c r="K264" s="15">
        <v>-9.9784079939126968E-3</v>
      </c>
      <c r="L264" s="18">
        <v>0.68140536546707153</v>
      </c>
      <c r="M264" s="16" t="s">
        <v>14</v>
      </c>
    </row>
    <row r="265" spans="1:13" x14ac:dyDescent="0.25">
      <c r="A265" s="12" t="s">
        <v>276</v>
      </c>
      <c r="B265" s="13">
        <v>16</v>
      </c>
      <c r="C265" s="12">
        <v>28745016</v>
      </c>
      <c r="D265" s="13" t="s">
        <v>16</v>
      </c>
      <c r="E265" s="14">
        <v>0.59200000762939453</v>
      </c>
      <c r="F265" s="15">
        <f t="shared" si="4"/>
        <v>1.5795487875398938E-2</v>
      </c>
      <c r="G265" s="16">
        <v>6.6189999580383301</v>
      </c>
      <c r="H265" s="17">
        <v>1.2052522652084008E-4</v>
      </c>
      <c r="I265" s="18">
        <v>3.6110000406486265E-11</v>
      </c>
      <c r="J265" s="19">
        <v>363502</v>
      </c>
      <c r="K265" s="15">
        <v>8.6778085678815842E-3</v>
      </c>
      <c r="L265" s="18">
        <v>0.68494719266891479</v>
      </c>
      <c r="M265" s="16" t="s">
        <v>14</v>
      </c>
    </row>
    <row r="266" spans="1:13" x14ac:dyDescent="0.25">
      <c r="A266" s="12" t="s">
        <v>277</v>
      </c>
      <c r="B266" s="13">
        <v>6</v>
      </c>
      <c r="C266" s="12">
        <v>119326583</v>
      </c>
      <c r="D266" s="13" t="s">
        <v>13</v>
      </c>
      <c r="E266" s="14">
        <v>0.78899997472763062</v>
      </c>
      <c r="F266" s="15">
        <f t="shared" si="4"/>
        <v>-1.2808463032851148E-2</v>
      </c>
      <c r="G266" s="16">
        <v>-4.4559998512268066</v>
      </c>
      <c r="H266" s="17">
        <v>5.4624004405923188E-5</v>
      </c>
      <c r="I266" s="18">
        <v>8.3400000221445225E-6</v>
      </c>
      <c r="J266" s="19">
        <v>363502</v>
      </c>
      <c r="K266" s="15">
        <v>1.010429672896862E-2</v>
      </c>
      <c r="L266" s="18">
        <v>0.69003200531005859</v>
      </c>
      <c r="M266" s="16" t="s">
        <v>14</v>
      </c>
    </row>
    <row r="267" spans="1:13" x14ac:dyDescent="0.25">
      <c r="A267" s="12" t="s">
        <v>278</v>
      </c>
      <c r="B267" s="13">
        <v>1</v>
      </c>
      <c r="C267" s="12">
        <v>220024812</v>
      </c>
      <c r="D267" s="13" t="s">
        <v>16</v>
      </c>
      <c r="E267" s="14">
        <v>0.52890002727508545</v>
      </c>
      <c r="F267" s="15">
        <f t="shared" si="4"/>
        <v>1.3016614030143751E-2</v>
      </c>
      <c r="G267" s="16">
        <v>5.5399999618530273</v>
      </c>
      <c r="H267" s="17">
        <v>8.4433093434199691E-5</v>
      </c>
      <c r="I267" s="18">
        <v>3.0209999835051349E-8</v>
      </c>
      <c r="J267" s="19">
        <v>363502</v>
      </c>
      <c r="K267" s="15">
        <v>8.1370687112212181E-3</v>
      </c>
      <c r="L267" s="18">
        <v>0.69636857509613037</v>
      </c>
      <c r="M267" s="16" t="s">
        <v>14</v>
      </c>
    </row>
    <row r="268" spans="1:13" x14ac:dyDescent="0.25">
      <c r="A268" s="12" t="s">
        <v>279</v>
      </c>
      <c r="B268" s="13">
        <v>16</v>
      </c>
      <c r="C268" s="12">
        <v>649631</v>
      </c>
      <c r="D268" s="13" t="s">
        <v>13</v>
      </c>
      <c r="E268" s="14">
        <v>0.76029998064041138</v>
      </c>
      <c r="F268" s="15">
        <f t="shared" si="4"/>
        <v>-1.2679077181944014E-2</v>
      </c>
      <c r="G268" s="16">
        <v>-4.500999927520752</v>
      </c>
      <c r="H268" s="17">
        <v>5.8594701840775087E-5</v>
      </c>
      <c r="I268" s="18">
        <v>6.751000000804197E-6</v>
      </c>
      <c r="J268" s="19">
        <v>345748</v>
      </c>
      <c r="K268" s="15">
        <v>-1.1143380776047707E-2</v>
      </c>
      <c r="L268" s="18">
        <v>0.69965952634811401</v>
      </c>
      <c r="M268" s="16" t="s">
        <v>14</v>
      </c>
    </row>
    <row r="269" spans="1:13" x14ac:dyDescent="0.25">
      <c r="A269" s="12" t="s">
        <v>280</v>
      </c>
      <c r="B269" s="13">
        <v>11</v>
      </c>
      <c r="C269" s="12">
        <v>90079281</v>
      </c>
      <c r="D269" s="13" t="s">
        <v>13</v>
      </c>
      <c r="E269" s="14">
        <v>0.37749999761581421</v>
      </c>
      <c r="F269" s="15">
        <f t="shared" si="4"/>
        <v>-1.4634807478964612E-2</v>
      </c>
      <c r="G269" s="16">
        <v>-6.0489997863769531</v>
      </c>
      <c r="H269" s="17">
        <v>1.0066079266835004E-4</v>
      </c>
      <c r="I269" s="18">
        <v>1.4569999651214971E-9</v>
      </c>
      <c r="J269" s="19">
        <v>363502</v>
      </c>
      <c r="K269" s="15">
        <v>-8.0841546878218651E-3</v>
      </c>
      <c r="L269" s="18">
        <v>0.70391166210174561</v>
      </c>
      <c r="M269" s="16" t="s">
        <v>14</v>
      </c>
    </row>
    <row r="270" spans="1:13" x14ac:dyDescent="0.25">
      <c r="A270" s="12" t="s">
        <v>281</v>
      </c>
      <c r="B270" s="13">
        <v>5</v>
      </c>
      <c r="C270" s="12">
        <v>87634574</v>
      </c>
      <c r="D270" s="13" t="s">
        <v>13</v>
      </c>
      <c r="E270" s="14">
        <v>0.21150000393390656</v>
      </c>
      <c r="F270" s="15">
        <f t="shared" si="4"/>
        <v>1.5080563666328173E-2</v>
      </c>
      <c r="G270" s="16">
        <v>5.250999927520752</v>
      </c>
      <c r="H270" s="17">
        <v>7.5853778980672359E-5</v>
      </c>
      <c r="I270" s="18">
        <v>1.5099999473022763E-7</v>
      </c>
      <c r="J270" s="19">
        <v>363502</v>
      </c>
      <c r="K270" s="15">
        <v>-9.5887398347258568E-3</v>
      </c>
      <c r="L270" s="18">
        <v>0.70760446786880493</v>
      </c>
      <c r="M270" s="16" t="s">
        <v>14</v>
      </c>
    </row>
    <row r="271" spans="1:13" x14ac:dyDescent="0.25">
      <c r="A271" s="12" t="s">
        <v>282</v>
      </c>
      <c r="B271" s="13">
        <v>1</v>
      </c>
      <c r="C271" s="12">
        <v>52148012</v>
      </c>
      <c r="D271" s="13" t="s">
        <v>16</v>
      </c>
      <c r="E271" s="14">
        <v>0.33880001306533813</v>
      </c>
      <c r="F271" s="15">
        <f t="shared" si="4"/>
        <v>1.229967641330614E-2</v>
      </c>
      <c r="G271" s="16">
        <v>4.9470000267028809</v>
      </c>
      <c r="H271" s="17">
        <v>6.7778761149384081E-5</v>
      </c>
      <c r="I271" s="18">
        <v>7.5520000564210932E-7</v>
      </c>
      <c r="J271" s="19">
        <v>361069</v>
      </c>
      <c r="K271" s="15">
        <v>8.2023395225405693E-3</v>
      </c>
      <c r="L271" s="18">
        <v>0.70940268039703369</v>
      </c>
      <c r="M271" s="16" t="s">
        <v>14</v>
      </c>
    </row>
    <row r="272" spans="1:13" x14ac:dyDescent="0.25">
      <c r="A272" s="12" t="s">
        <v>283</v>
      </c>
      <c r="B272" s="13">
        <v>16</v>
      </c>
      <c r="C272" s="12">
        <v>49745494</v>
      </c>
      <c r="D272" s="13" t="s">
        <v>13</v>
      </c>
      <c r="E272" s="14">
        <v>0.40650001168251038</v>
      </c>
      <c r="F272" s="15">
        <f t="shared" si="4"/>
        <v>-1.1881637342143349E-2</v>
      </c>
      <c r="G272" s="16">
        <v>-4.9000000953674316</v>
      </c>
      <c r="H272" s="17">
        <v>6.8118308263365179E-5</v>
      </c>
      <c r="I272" s="18">
        <v>9.5650000275782077E-7</v>
      </c>
      <c r="J272" s="19">
        <v>352475</v>
      </c>
      <c r="K272" s="15">
        <v>-1.1108754202723503E-2</v>
      </c>
      <c r="L272" s="18">
        <v>0.71630728244781494</v>
      </c>
      <c r="M272" s="16" t="s">
        <v>14</v>
      </c>
    </row>
    <row r="273" spans="1:13" x14ac:dyDescent="0.25">
      <c r="A273" s="12" t="s">
        <v>284</v>
      </c>
      <c r="B273" s="13">
        <v>1</v>
      </c>
      <c r="C273" s="12">
        <v>117849432</v>
      </c>
      <c r="D273" s="13" t="s">
        <v>13</v>
      </c>
      <c r="E273" s="14">
        <v>0.88489997386932373</v>
      </c>
      <c r="F273" s="15">
        <f t="shared" si="4"/>
        <v>1.6500348480468503E-2</v>
      </c>
      <c r="G273" s="16">
        <v>4.4899997711181641</v>
      </c>
      <c r="H273" s="17">
        <v>5.5460761359427124E-5</v>
      </c>
      <c r="I273" s="18">
        <v>7.1310000748781022E-6</v>
      </c>
      <c r="J273" s="19">
        <v>363502</v>
      </c>
      <c r="K273" s="15">
        <v>-1.1423193849623203E-2</v>
      </c>
      <c r="L273" s="18">
        <v>0.71921908855438232</v>
      </c>
      <c r="M273" s="16" t="s">
        <v>14</v>
      </c>
    </row>
    <row r="274" spans="1:13" x14ac:dyDescent="0.25">
      <c r="A274" s="12" t="s">
        <v>285</v>
      </c>
      <c r="B274" s="13">
        <v>1</v>
      </c>
      <c r="C274" s="12">
        <v>93561328</v>
      </c>
      <c r="D274" s="13" t="s">
        <v>16</v>
      </c>
      <c r="E274" s="14">
        <v>0.34589999914169312</v>
      </c>
      <c r="F274" s="15">
        <f t="shared" si="4"/>
        <v>-1.116453529402984E-2</v>
      </c>
      <c r="G274" s="16">
        <v>-4.5279998779296875</v>
      </c>
      <c r="H274" s="17">
        <v>5.6403492635581642E-5</v>
      </c>
      <c r="I274" s="18">
        <v>5.9570002122200094E-6</v>
      </c>
      <c r="J274" s="19">
        <v>363502</v>
      </c>
      <c r="K274" s="15">
        <v>7.7197090722620487E-3</v>
      </c>
      <c r="L274" s="18">
        <v>0.72425925731658936</v>
      </c>
      <c r="M274" s="16" t="s">
        <v>14</v>
      </c>
    </row>
    <row r="275" spans="1:13" x14ac:dyDescent="0.25">
      <c r="A275" s="12" t="s">
        <v>286</v>
      </c>
      <c r="B275" s="13">
        <v>2</v>
      </c>
      <c r="C275" s="12">
        <v>162526867</v>
      </c>
      <c r="D275" s="13" t="s">
        <v>16</v>
      </c>
      <c r="E275" s="14">
        <v>0.46480000019073486</v>
      </c>
      <c r="F275" s="15">
        <f t="shared" si="4"/>
        <v>-1.2709726435278216E-2</v>
      </c>
      <c r="G275" s="16">
        <v>-5.4050002098083496</v>
      </c>
      <c r="H275" s="17">
        <v>8.0368270573671907E-5</v>
      </c>
      <c r="I275" s="18">
        <v>6.4730002691248956E-8</v>
      </c>
      <c r="J275" s="19">
        <v>363502</v>
      </c>
      <c r="K275" s="15">
        <v>7.2751808911561966E-3</v>
      </c>
      <c r="L275" s="18">
        <v>0.72790378332138062</v>
      </c>
      <c r="M275" s="16" t="s">
        <v>14</v>
      </c>
    </row>
    <row r="276" spans="1:13" x14ac:dyDescent="0.25">
      <c r="A276" s="12" t="s">
        <v>287</v>
      </c>
      <c r="B276" s="13">
        <v>1</v>
      </c>
      <c r="C276" s="12">
        <v>232887450</v>
      </c>
      <c r="D276" s="13" t="s">
        <v>16</v>
      </c>
      <c r="E276" s="14">
        <v>0.52789998054504395</v>
      </c>
      <c r="F276" s="15">
        <f t="shared" si="4"/>
        <v>-1.2752008822076537E-2</v>
      </c>
      <c r="G276" s="16">
        <v>-5.4279999732971191</v>
      </c>
      <c r="H276" s="17">
        <v>8.1053702160716057E-5</v>
      </c>
      <c r="I276" s="18">
        <v>5.7009998499779613E-8</v>
      </c>
      <c r="J276" s="19">
        <v>363502</v>
      </c>
      <c r="K276" s="15">
        <v>-7.3537323623895645E-3</v>
      </c>
      <c r="L276" s="18">
        <v>0.72832536697387695</v>
      </c>
      <c r="M276" s="16" t="s">
        <v>14</v>
      </c>
    </row>
    <row r="277" spans="1:13" x14ac:dyDescent="0.25">
      <c r="A277" s="12" t="s">
        <v>288</v>
      </c>
      <c r="B277" s="13">
        <v>12</v>
      </c>
      <c r="C277" s="12">
        <v>12762366</v>
      </c>
      <c r="D277" s="13" t="s">
        <v>16</v>
      </c>
      <c r="E277" s="14">
        <v>0.76690000295639038</v>
      </c>
      <c r="F277" s="15">
        <f t="shared" si="4"/>
        <v>1.5239871645863124E-2</v>
      </c>
      <c r="G277" s="16">
        <v>4.4829998016357422</v>
      </c>
      <c r="H277" s="17">
        <v>8.3037375588901341E-5</v>
      </c>
      <c r="I277" s="18">
        <v>7.3639998845465016E-6</v>
      </c>
      <c r="J277" s="19">
        <v>242027</v>
      </c>
      <c r="K277" s="15">
        <v>1.4331209473311901E-2</v>
      </c>
      <c r="L277" s="18">
        <v>0.73095226287841797</v>
      </c>
      <c r="M277" s="16" t="s">
        <v>14</v>
      </c>
    </row>
    <row r="278" spans="1:13" x14ac:dyDescent="0.25">
      <c r="A278" s="12" t="s">
        <v>289</v>
      </c>
      <c r="B278" s="13">
        <v>9</v>
      </c>
      <c r="C278" s="12">
        <v>95272695</v>
      </c>
      <c r="D278" s="13" t="s">
        <v>16</v>
      </c>
      <c r="E278" s="14">
        <v>0.33829998970031738</v>
      </c>
      <c r="F278" s="15">
        <f t="shared" si="4"/>
        <v>1.4372364976179818E-2</v>
      </c>
      <c r="G278" s="16">
        <v>5.7979998588562012</v>
      </c>
      <c r="H278" s="17">
        <v>9.2480375315062702E-5</v>
      </c>
      <c r="I278" s="18">
        <v>6.7169998452243362E-9</v>
      </c>
      <c r="J278" s="19">
        <v>363502</v>
      </c>
      <c r="K278" s="15">
        <v>-7.4262279085814953E-3</v>
      </c>
      <c r="L278" s="18">
        <v>0.73482859134674072</v>
      </c>
      <c r="M278" s="16" t="s">
        <v>14</v>
      </c>
    </row>
    <row r="279" spans="1:13" x14ac:dyDescent="0.25">
      <c r="A279" s="12" t="s">
        <v>290</v>
      </c>
      <c r="B279" s="13">
        <v>6</v>
      </c>
      <c r="C279" s="12">
        <v>16860772</v>
      </c>
      <c r="D279" s="13" t="s">
        <v>16</v>
      </c>
      <c r="E279" s="14">
        <v>0.93660002946853638</v>
      </c>
      <c r="F279" s="15">
        <f t="shared" si="4"/>
        <v>-2.2933606999239804E-2</v>
      </c>
      <c r="G279" s="16">
        <v>-4.7589998245239258</v>
      </c>
      <c r="H279" s="17">
        <v>6.2462298956234008E-5</v>
      </c>
      <c r="I279" s="18">
        <v>1.9480000901239691E-6</v>
      </c>
      <c r="J279" s="19">
        <v>362588</v>
      </c>
      <c r="K279" s="15">
        <v>-1.4064604416489601E-2</v>
      </c>
      <c r="L279" s="18">
        <v>0.73542040586471558</v>
      </c>
      <c r="M279" s="16" t="s">
        <v>14</v>
      </c>
    </row>
    <row r="280" spans="1:13" x14ac:dyDescent="0.25">
      <c r="A280" s="12" t="s">
        <v>291</v>
      </c>
      <c r="B280" s="13">
        <v>15</v>
      </c>
      <c r="C280" s="12">
        <v>80149180</v>
      </c>
      <c r="D280" s="13" t="s">
        <v>16</v>
      </c>
      <c r="E280" s="14">
        <v>0.18659999966621399</v>
      </c>
      <c r="F280" s="15">
        <f t="shared" si="4"/>
        <v>-1.4386108501059662E-2</v>
      </c>
      <c r="G280" s="16">
        <v>-4.7659997940063477</v>
      </c>
      <c r="H280" s="17">
        <v>6.2824998167343438E-5</v>
      </c>
      <c r="I280" s="18">
        <v>1.879000024018751E-6</v>
      </c>
      <c r="J280" s="19">
        <v>361556</v>
      </c>
      <c r="K280" s="15">
        <v>-8.8506639003753662E-3</v>
      </c>
      <c r="L280" s="18">
        <v>0.73671543598175049</v>
      </c>
      <c r="M280" s="16" t="s">
        <v>14</v>
      </c>
    </row>
    <row r="281" spans="1:13" x14ac:dyDescent="0.25">
      <c r="A281" s="12" t="s">
        <v>292</v>
      </c>
      <c r="B281" s="13">
        <v>17</v>
      </c>
      <c r="C281" s="12">
        <v>35075837</v>
      </c>
      <c r="D281" s="13" t="s">
        <v>13</v>
      </c>
      <c r="E281" s="14">
        <v>0.27230000495910645</v>
      </c>
      <c r="F281" s="15">
        <f t="shared" si="4"/>
        <v>-1.1975782981094828E-2</v>
      </c>
      <c r="G281" s="16">
        <v>-4.5419998168945313</v>
      </c>
      <c r="H281" s="17">
        <v>5.6837878219084814E-5</v>
      </c>
      <c r="I281" s="18">
        <v>5.5700002121739089E-6</v>
      </c>
      <c r="J281" s="19">
        <v>362958</v>
      </c>
      <c r="K281" s="15">
        <v>7.9069668427109718E-3</v>
      </c>
      <c r="L281" s="18">
        <v>0.73806661367416382</v>
      </c>
      <c r="M281" s="16" t="s">
        <v>14</v>
      </c>
    </row>
    <row r="282" spans="1:13" x14ac:dyDescent="0.25">
      <c r="A282" s="12" t="s">
        <v>293</v>
      </c>
      <c r="B282" s="13">
        <v>5</v>
      </c>
      <c r="C282" s="12">
        <v>11553251</v>
      </c>
      <c r="D282" s="13" t="s">
        <v>13</v>
      </c>
      <c r="E282" s="14">
        <v>0.56080001592636108</v>
      </c>
      <c r="F282" s="15">
        <f t="shared" si="4"/>
        <v>1.1406145489958983E-2</v>
      </c>
      <c r="G282" s="16">
        <v>4.8229999542236328</v>
      </c>
      <c r="H282" s="17">
        <v>6.4088213548529893E-5</v>
      </c>
      <c r="I282" s="18">
        <v>1.4140000530460384E-6</v>
      </c>
      <c r="J282" s="19">
        <v>362958</v>
      </c>
      <c r="K282" s="15">
        <v>-6.8372464738786221E-3</v>
      </c>
      <c r="L282" s="18">
        <v>0.74740225076675415</v>
      </c>
      <c r="M282" s="16" t="s">
        <v>14</v>
      </c>
    </row>
    <row r="283" spans="1:13" x14ac:dyDescent="0.25">
      <c r="A283" s="12" t="s">
        <v>294</v>
      </c>
      <c r="B283" s="13">
        <v>10</v>
      </c>
      <c r="C283" s="12">
        <v>103500383</v>
      </c>
      <c r="D283" s="13" t="s">
        <v>13</v>
      </c>
      <c r="E283" s="14">
        <v>0.47189998626708984</v>
      </c>
      <c r="F283" s="15">
        <f t="shared" si="4"/>
        <v>1.4177461960490866E-2</v>
      </c>
      <c r="G283" s="16">
        <v>6.0130000114440918</v>
      </c>
      <c r="H283" s="17">
        <v>1.0018279135692865E-4</v>
      </c>
      <c r="I283" s="18">
        <v>1.8250000399788746E-9</v>
      </c>
      <c r="J283" s="19">
        <v>360902</v>
      </c>
      <c r="K283" s="15">
        <v>6.9017489440739155E-3</v>
      </c>
      <c r="L283" s="18">
        <v>0.74958944320678711</v>
      </c>
      <c r="M283" s="16" t="s">
        <v>14</v>
      </c>
    </row>
    <row r="284" spans="1:13" x14ac:dyDescent="0.25">
      <c r="A284" s="12" t="s">
        <v>295</v>
      </c>
      <c r="B284" s="13">
        <v>5</v>
      </c>
      <c r="C284" s="12">
        <v>59075615</v>
      </c>
      <c r="D284" s="13" t="s">
        <v>16</v>
      </c>
      <c r="E284" s="14">
        <v>0.47769999504089355</v>
      </c>
      <c r="F284" s="15">
        <f t="shared" si="4"/>
        <v>1.0549463843262184E-2</v>
      </c>
      <c r="G284" s="16">
        <v>4.4930000305175781</v>
      </c>
      <c r="H284" s="17">
        <v>5.553490700549446E-5</v>
      </c>
      <c r="I284" s="18">
        <v>7.0330002017726656E-6</v>
      </c>
      <c r="J284" s="19">
        <v>363502</v>
      </c>
      <c r="K284" s="15">
        <v>6.610396783798933E-3</v>
      </c>
      <c r="L284" s="18">
        <v>0.75019317865371704</v>
      </c>
      <c r="M284" s="16" t="s">
        <v>14</v>
      </c>
    </row>
    <row r="285" spans="1:13" x14ac:dyDescent="0.25">
      <c r="A285" s="12" t="s">
        <v>296</v>
      </c>
      <c r="B285" s="13">
        <v>3</v>
      </c>
      <c r="C285" s="12">
        <v>49203804</v>
      </c>
      <c r="D285" s="13" t="s">
        <v>13</v>
      </c>
      <c r="E285" s="14">
        <v>0.73509997129440308</v>
      </c>
      <c r="F285" s="15">
        <f t="shared" si="4"/>
        <v>1.2093526811856204E-2</v>
      </c>
      <c r="G285" s="16">
        <v>4.5349998474121094</v>
      </c>
      <c r="H285" s="17">
        <v>5.6959263019962236E-5</v>
      </c>
      <c r="I285" s="18">
        <v>5.7689999266585801E-6</v>
      </c>
      <c r="J285" s="19">
        <v>361069</v>
      </c>
      <c r="K285" s="15">
        <v>-7.2411689907312393E-3</v>
      </c>
      <c r="L285" s="18">
        <v>0.75744372606277466</v>
      </c>
      <c r="M285" s="16" t="s">
        <v>14</v>
      </c>
    </row>
    <row r="286" spans="1:13" x14ac:dyDescent="0.25">
      <c r="A286" s="12" t="s">
        <v>297</v>
      </c>
      <c r="B286" s="13">
        <v>2</v>
      </c>
      <c r="C286" s="12">
        <v>100119922</v>
      </c>
      <c r="D286" s="13" t="s">
        <v>16</v>
      </c>
      <c r="E286" s="14">
        <v>0.27219998836517334</v>
      </c>
      <c r="F286" s="15">
        <f t="shared" si="4"/>
        <v>-1.5289490452247588E-2</v>
      </c>
      <c r="G286" s="16">
        <v>-5.7829999923706055</v>
      </c>
      <c r="H286" s="17">
        <v>9.2622431111522019E-5</v>
      </c>
      <c r="I286" s="18">
        <v>7.3179999837691412E-9</v>
      </c>
      <c r="J286" s="19">
        <v>361069</v>
      </c>
      <c r="K286" s="15">
        <v>7.5404350645840168E-3</v>
      </c>
      <c r="L286" s="18">
        <v>0.760475754737854</v>
      </c>
      <c r="M286" s="16" t="s">
        <v>14</v>
      </c>
    </row>
    <row r="287" spans="1:13" x14ac:dyDescent="0.25">
      <c r="A287" s="12" t="s">
        <v>298</v>
      </c>
      <c r="B287" s="13">
        <v>2</v>
      </c>
      <c r="C287" s="12">
        <v>226246891</v>
      </c>
      <c r="D287" s="13" t="s">
        <v>13</v>
      </c>
      <c r="E287" s="14">
        <v>0.31659999489784241</v>
      </c>
      <c r="F287" s="15">
        <f t="shared" si="4"/>
        <v>-1.2229818863992969E-2</v>
      </c>
      <c r="G287" s="16">
        <v>-4.8390002250671387</v>
      </c>
      <c r="H287" s="17">
        <v>6.4722597016952932E-5</v>
      </c>
      <c r="I287" s="18">
        <v>1.3059999446340953E-6</v>
      </c>
      <c r="J287" s="19">
        <v>361789</v>
      </c>
      <c r="K287" s="15">
        <v>-6.695515476167202E-3</v>
      </c>
      <c r="L287" s="18">
        <v>0.76418167352676392</v>
      </c>
      <c r="M287" s="16" t="s">
        <v>14</v>
      </c>
    </row>
    <row r="288" spans="1:13" x14ac:dyDescent="0.25">
      <c r="A288" s="12" t="s">
        <v>299</v>
      </c>
      <c r="B288" s="13">
        <v>7</v>
      </c>
      <c r="C288" s="12">
        <v>134878053</v>
      </c>
      <c r="D288" s="13" t="s">
        <v>13</v>
      </c>
      <c r="E288" s="14">
        <v>0.33399999141693115</v>
      </c>
      <c r="F288" s="15">
        <f t="shared" si="4"/>
        <v>-1.3554935446502249E-2</v>
      </c>
      <c r="G288" s="16">
        <v>-5.4510002136230469</v>
      </c>
      <c r="H288" s="17">
        <v>8.1742065958678722E-5</v>
      </c>
      <c r="I288" s="18">
        <v>5.0019998809602839E-8</v>
      </c>
      <c r="J288" s="19">
        <v>363502</v>
      </c>
      <c r="K288" s="15">
        <v>6.7695523612201214E-3</v>
      </c>
      <c r="L288" s="18">
        <v>0.76742756366729736</v>
      </c>
      <c r="M288" s="16" t="s">
        <v>14</v>
      </c>
    </row>
    <row r="289" spans="1:13" x14ac:dyDescent="0.25">
      <c r="A289" s="12" t="s">
        <v>300</v>
      </c>
      <c r="B289" s="13">
        <v>8</v>
      </c>
      <c r="C289" s="12">
        <v>145672261</v>
      </c>
      <c r="D289" s="13" t="s">
        <v>13</v>
      </c>
      <c r="E289" s="14">
        <v>0.49079999327659607</v>
      </c>
      <c r="F289" s="15">
        <f t="shared" si="4"/>
        <v>-1.6439529520427858E-2</v>
      </c>
      <c r="G289" s="16">
        <v>-6.9720001220703125</v>
      </c>
      <c r="H289" s="17">
        <v>1.3508331903722137E-4</v>
      </c>
      <c r="I289" s="18">
        <v>3.1179999988167895E-12</v>
      </c>
      <c r="J289" s="19">
        <v>359843</v>
      </c>
      <c r="K289" s="15">
        <v>-5.8582611382007599E-3</v>
      </c>
      <c r="L289" s="18">
        <v>0.7831689715385437</v>
      </c>
      <c r="M289" s="16" t="s">
        <v>14</v>
      </c>
    </row>
    <row r="290" spans="1:13" x14ac:dyDescent="0.25">
      <c r="A290" s="12" t="s">
        <v>301</v>
      </c>
      <c r="B290" s="13">
        <v>3</v>
      </c>
      <c r="C290" s="12">
        <v>162325984</v>
      </c>
      <c r="D290" s="13" t="s">
        <v>13</v>
      </c>
      <c r="E290" s="14">
        <v>0.4781000018119812</v>
      </c>
      <c r="F290" s="15">
        <f t="shared" si="4"/>
        <v>1.0742615197320424E-2</v>
      </c>
      <c r="G290" s="16">
        <v>4.5720000267028809</v>
      </c>
      <c r="H290" s="17">
        <v>5.7591194490669295E-5</v>
      </c>
      <c r="I290" s="18">
        <v>4.8319998313672841E-6</v>
      </c>
      <c r="J290" s="19">
        <v>362958</v>
      </c>
      <c r="K290" s="15">
        <v>5.7320147752761841E-3</v>
      </c>
      <c r="L290" s="18">
        <v>0.78382861614227295</v>
      </c>
      <c r="M290" s="16" t="s">
        <v>14</v>
      </c>
    </row>
    <row r="291" spans="1:13" x14ac:dyDescent="0.25">
      <c r="A291" s="12" t="s">
        <v>302</v>
      </c>
      <c r="B291" s="13">
        <v>22</v>
      </c>
      <c r="C291" s="12">
        <v>28418039</v>
      </c>
      <c r="D291" s="13" t="s">
        <v>16</v>
      </c>
      <c r="E291" s="14">
        <v>0.63929998874664307</v>
      </c>
      <c r="F291" s="15">
        <f t="shared" si="4"/>
        <v>1.118591833256386E-2</v>
      </c>
      <c r="G291" s="16">
        <v>4.5799999237060547</v>
      </c>
      <c r="H291" s="17">
        <v>5.7706420193426311E-5</v>
      </c>
      <c r="I291" s="18">
        <v>4.6489999476762023E-6</v>
      </c>
      <c r="J291" s="19">
        <v>363502</v>
      </c>
      <c r="K291" s="15">
        <v>5.8690039440989494E-3</v>
      </c>
      <c r="L291" s="18">
        <v>0.78574889898300171</v>
      </c>
      <c r="M291" s="16" t="s">
        <v>14</v>
      </c>
    </row>
    <row r="292" spans="1:13" x14ac:dyDescent="0.25">
      <c r="A292" s="12" t="s">
        <v>303</v>
      </c>
      <c r="B292" s="13">
        <v>7</v>
      </c>
      <c r="C292" s="12">
        <v>13993703</v>
      </c>
      <c r="D292" s="13" t="s">
        <v>16</v>
      </c>
      <c r="E292" s="14">
        <v>0.50929999351501465</v>
      </c>
      <c r="F292" s="15">
        <f t="shared" si="4"/>
        <v>1.0472754920572095E-2</v>
      </c>
      <c r="G292" s="16">
        <v>4.4640002250671387</v>
      </c>
      <c r="H292" s="17">
        <v>5.4820324294269085E-5</v>
      </c>
      <c r="I292" s="18">
        <v>8.0429999798070639E-6</v>
      </c>
      <c r="J292" s="19">
        <v>363502</v>
      </c>
      <c r="K292" s="15">
        <v>5.7046227157115936E-3</v>
      </c>
      <c r="L292" s="18">
        <v>0.78658652305603027</v>
      </c>
      <c r="M292" s="16" t="s">
        <v>14</v>
      </c>
    </row>
    <row r="293" spans="1:13" x14ac:dyDescent="0.25">
      <c r="A293" s="12" t="s">
        <v>304</v>
      </c>
      <c r="B293" s="13">
        <v>18</v>
      </c>
      <c r="C293" s="12">
        <v>43024744</v>
      </c>
      <c r="D293" s="13" t="s">
        <v>16</v>
      </c>
      <c r="E293" s="14">
        <v>0.56519997119903564</v>
      </c>
      <c r="F293" s="15">
        <f t="shared" si="4"/>
        <v>-1.1708552177025733E-2</v>
      </c>
      <c r="G293" s="16">
        <v>-4.9489998817443848</v>
      </c>
      <c r="H293" s="17">
        <v>6.7379543907009065E-5</v>
      </c>
      <c r="I293" s="18">
        <v>7.4690001383714844E-7</v>
      </c>
      <c r="J293" s="19">
        <v>363502</v>
      </c>
      <c r="K293" s="15">
        <v>-5.5745481513440609E-3</v>
      </c>
      <c r="L293" s="18">
        <v>0.79118108749389648</v>
      </c>
      <c r="M293" s="16" t="s">
        <v>14</v>
      </c>
    </row>
    <row r="294" spans="1:13" x14ac:dyDescent="0.25">
      <c r="A294" s="12" t="s">
        <v>305</v>
      </c>
      <c r="B294" s="13">
        <v>20</v>
      </c>
      <c r="C294" s="12">
        <v>50704501</v>
      </c>
      <c r="D294" s="13" t="s">
        <v>16</v>
      </c>
      <c r="E294" s="14">
        <v>0.37239998579025269</v>
      </c>
      <c r="F294" s="15">
        <f t="shared" si="4"/>
        <v>1.1651930453326012E-2</v>
      </c>
      <c r="G294" s="16">
        <v>4.8029999732971191</v>
      </c>
      <c r="H294" s="17">
        <v>6.3462670368608087E-5</v>
      </c>
      <c r="I294" s="18">
        <v>1.5639999446648289E-6</v>
      </c>
      <c r="J294" s="19">
        <v>363502</v>
      </c>
      <c r="K294" s="15">
        <v>-5.527842789888382E-3</v>
      </c>
      <c r="L294" s="18">
        <v>0.79822683334350586</v>
      </c>
      <c r="M294" s="16" t="s">
        <v>14</v>
      </c>
    </row>
    <row r="295" spans="1:13" x14ac:dyDescent="0.25">
      <c r="A295" s="12" t="s">
        <v>306</v>
      </c>
      <c r="B295" s="13">
        <v>2</v>
      </c>
      <c r="C295" s="12">
        <v>200176839</v>
      </c>
      <c r="D295" s="13" t="s">
        <v>13</v>
      </c>
      <c r="E295" s="14">
        <v>0.17739999294281006</v>
      </c>
      <c r="F295" s="15">
        <f t="shared" si="4"/>
        <v>-1.4848595181672287E-2</v>
      </c>
      <c r="G295" s="16">
        <v>-4.8080000877380371</v>
      </c>
      <c r="H295" s="17">
        <v>6.434918032027781E-5</v>
      </c>
      <c r="I295" s="18">
        <v>1.5240000266203424E-6</v>
      </c>
      <c r="J295" s="19">
        <v>359241</v>
      </c>
      <c r="K295" s="15">
        <v>-6.7537352442741394E-3</v>
      </c>
      <c r="L295" s="18">
        <v>0.80203288793563843</v>
      </c>
      <c r="M295" s="16" t="s">
        <v>14</v>
      </c>
    </row>
    <row r="296" spans="1:13" x14ac:dyDescent="0.25">
      <c r="A296" s="12" t="s">
        <v>307</v>
      </c>
      <c r="B296" s="13">
        <v>3</v>
      </c>
      <c r="C296" s="12">
        <v>60541095</v>
      </c>
      <c r="D296" s="13" t="s">
        <v>13</v>
      </c>
      <c r="E296" s="14">
        <v>0.26480001211166382</v>
      </c>
      <c r="F296" s="15">
        <f t="shared" si="4"/>
        <v>-1.2059593564885177E-2</v>
      </c>
      <c r="G296" s="16">
        <v>-4.4580001831054687</v>
      </c>
      <c r="H296" s="17">
        <v>5.6626384321134537E-5</v>
      </c>
      <c r="I296" s="18">
        <v>8.26599989522947E-6</v>
      </c>
      <c r="J296" s="19">
        <v>350963</v>
      </c>
      <c r="K296" s="15">
        <v>-6.1037433333694935E-3</v>
      </c>
      <c r="L296" s="18">
        <v>0.80598729848861694</v>
      </c>
      <c r="M296" s="16" t="s">
        <v>14</v>
      </c>
    </row>
    <row r="297" spans="1:13" x14ac:dyDescent="0.25">
      <c r="A297" s="12" t="s">
        <v>308</v>
      </c>
      <c r="B297" s="13">
        <v>7</v>
      </c>
      <c r="C297" s="12">
        <v>101221214</v>
      </c>
      <c r="D297" s="13" t="s">
        <v>13</v>
      </c>
      <c r="E297" s="14">
        <v>0.72630000114440918</v>
      </c>
      <c r="F297" s="15">
        <f t="shared" si="4"/>
        <v>1.1800365379533806E-2</v>
      </c>
      <c r="G297" s="16">
        <v>4.4860000610351562</v>
      </c>
      <c r="H297" s="17">
        <v>5.5361997510772198E-5</v>
      </c>
      <c r="I297" s="18">
        <v>7.2439997893525288E-6</v>
      </c>
      <c r="J297" s="19">
        <v>363502</v>
      </c>
      <c r="K297" s="15">
        <v>-5.7587530463933945E-3</v>
      </c>
      <c r="L297" s="18">
        <v>0.80823004245758057</v>
      </c>
      <c r="M297" s="16" t="s">
        <v>14</v>
      </c>
    </row>
    <row r="298" spans="1:13" x14ac:dyDescent="0.25">
      <c r="A298" s="12" t="s">
        <v>309</v>
      </c>
      <c r="B298" s="13">
        <v>2</v>
      </c>
      <c r="C298" s="12">
        <v>145071681</v>
      </c>
      <c r="D298" s="13" t="s">
        <v>13</v>
      </c>
      <c r="E298" s="14">
        <v>0.86250001192092896</v>
      </c>
      <c r="F298" s="15">
        <f t="shared" si="4"/>
        <v>1.5585729247409448E-2</v>
      </c>
      <c r="G298" s="16">
        <v>4.5729999542236328</v>
      </c>
      <c r="H298" s="17">
        <v>5.7616387493908405E-5</v>
      </c>
      <c r="I298" s="18">
        <v>4.8080000851769E-6</v>
      </c>
      <c r="J298" s="19">
        <v>362958</v>
      </c>
      <c r="K298" s="15">
        <v>7.21734669059515E-3</v>
      </c>
      <c r="L298" s="18">
        <v>0.81197309494018555</v>
      </c>
      <c r="M298" s="16" t="s">
        <v>14</v>
      </c>
    </row>
    <row r="299" spans="1:13" x14ac:dyDescent="0.25">
      <c r="A299" s="12" t="s">
        <v>310</v>
      </c>
      <c r="B299" s="13">
        <v>3</v>
      </c>
      <c r="C299" s="12">
        <v>65662863</v>
      </c>
      <c r="D299" s="13" t="s">
        <v>16</v>
      </c>
      <c r="E299" s="14">
        <v>0.12179999798536301</v>
      </c>
      <c r="F299" s="15">
        <f t="shared" si="4"/>
        <v>-1.7798931541502427E-2</v>
      </c>
      <c r="G299" s="16">
        <v>-4.8540000915527344</v>
      </c>
      <c r="H299" s="17">
        <v>6.7773289629258215E-5</v>
      </c>
      <c r="I299" s="18">
        <v>1.2120000292270561E-6</v>
      </c>
      <c r="J299" s="19">
        <v>347649</v>
      </c>
      <c r="K299" s="15">
        <v>-9.7978580743074417E-3</v>
      </c>
      <c r="L299" s="18">
        <v>0.81273078918457031</v>
      </c>
      <c r="M299" s="16" t="s">
        <v>14</v>
      </c>
    </row>
    <row r="300" spans="1:13" x14ac:dyDescent="0.25">
      <c r="A300" s="12" t="s">
        <v>311</v>
      </c>
      <c r="B300" s="13">
        <v>9</v>
      </c>
      <c r="C300" s="12">
        <v>87193291</v>
      </c>
      <c r="D300" s="13" t="s">
        <v>16</v>
      </c>
      <c r="E300" s="14">
        <v>0.53930002450942993</v>
      </c>
      <c r="F300" s="15">
        <f t="shared" si="4"/>
        <v>-1.2475185508118896E-2</v>
      </c>
      <c r="G300" s="16">
        <v>-5.3020000457763672</v>
      </c>
      <c r="H300" s="17">
        <v>7.7334385423455387E-5</v>
      </c>
      <c r="I300" s="18">
        <v>1.1459999882390548E-7</v>
      </c>
      <c r="J300" s="19">
        <v>363502</v>
      </c>
      <c r="K300" s="15">
        <v>4.9183452501893044E-3</v>
      </c>
      <c r="L300" s="18">
        <v>0.81363743543624878</v>
      </c>
      <c r="M300" s="16" t="s">
        <v>14</v>
      </c>
    </row>
    <row r="301" spans="1:13" x14ac:dyDescent="0.25">
      <c r="A301" s="12" t="s">
        <v>312</v>
      </c>
      <c r="B301" s="13">
        <v>15</v>
      </c>
      <c r="C301" s="12">
        <v>94712143</v>
      </c>
      <c r="D301" s="13" t="s">
        <v>13</v>
      </c>
      <c r="E301" s="14">
        <v>0.76020002365112305</v>
      </c>
      <c r="F301" s="15">
        <f t="shared" si="4"/>
        <v>-1.5978918261987329E-2</v>
      </c>
      <c r="G301" s="16">
        <v>-5.4510002136230469</v>
      </c>
      <c r="H301" s="17">
        <v>9.3089729489292949E-5</v>
      </c>
      <c r="I301" s="18">
        <v>5.0179998822841299E-8</v>
      </c>
      <c r="J301" s="19">
        <v>319191</v>
      </c>
      <c r="K301" s="15">
        <v>-6.8579018115997314E-3</v>
      </c>
      <c r="L301" s="18">
        <v>0.81956785917282104</v>
      </c>
      <c r="M301" s="16" t="s">
        <v>14</v>
      </c>
    </row>
    <row r="302" spans="1:13" x14ac:dyDescent="0.25">
      <c r="A302" s="12" t="s">
        <v>313</v>
      </c>
      <c r="B302" s="13">
        <v>2</v>
      </c>
      <c r="C302" s="12">
        <v>100191027</v>
      </c>
      <c r="D302" s="13" t="s">
        <v>13</v>
      </c>
      <c r="E302" s="14">
        <v>0.60619997978210449</v>
      </c>
      <c r="F302" s="15">
        <f t="shared" si="4"/>
        <v>-2.5305141978441067E-2</v>
      </c>
      <c r="G302" s="16">
        <v>-10.541999816894531</v>
      </c>
      <c r="H302" s="17">
        <v>3.0573082040064037E-4</v>
      </c>
      <c r="I302" s="18">
        <v>5.5110001565038724E-26</v>
      </c>
      <c r="J302" s="19">
        <v>363502</v>
      </c>
      <c r="K302" s="15">
        <v>-4.7853062860667706E-3</v>
      </c>
      <c r="L302" s="18">
        <v>0.82248812913894653</v>
      </c>
      <c r="M302" s="16" t="s">
        <v>14</v>
      </c>
    </row>
    <row r="303" spans="1:13" x14ac:dyDescent="0.25">
      <c r="A303" s="12" t="s">
        <v>314</v>
      </c>
      <c r="B303" s="13">
        <v>4</v>
      </c>
      <c r="C303" s="12">
        <v>91885693</v>
      </c>
      <c r="D303" s="13" t="s">
        <v>16</v>
      </c>
      <c r="E303" s="14">
        <v>0.81749999523162842</v>
      </c>
      <c r="F303" s="15">
        <f t="shared" si="4"/>
        <v>-1.4022008040129165E-2</v>
      </c>
      <c r="G303" s="16">
        <v>-4.6180000305175781</v>
      </c>
      <c r="H303" s="17">
        <v>5.8667970733949915E-5</v>
      </c>
      <c r="I303" s="18">
        <v>3.8789999052823987E-6</v>
      </c>
      <c r="J303" s="19">
        <v>363502</v>
      </c>
      <c r="K303" s="15">
        <v>-6.3314372673630714E-3</v>
      </c>
      <c r="L303" s="18">
        <v>0.82359528541564941</v>
      </c>
      <c r="M303" s="16" t="s">
        <v>14</v>
      </c>
    </row>
    <row r="304" spans="1:13" x14ac:dyDescent="0.25">
      <c r="A304" s="12" t="s">
        <v>315</v>
      </c>
      <c r="B304" s="13">
        <v>5</v>
      </c>
      <c r="C304" s="12">
        <v>104009625</v>
      </c>
      <c r="D304" s="13" t="s">
        <v>16</v>
      </c>
      <c r="E304" s="14">
        <v>0.6744999885559082</v>
      </c>
      <c r="F304" s="15">
        <f t="shared" si="4"/>
        <v>1.2888074218668562E-2</v>
      </c>
      <c r="G304" s="16">
        <v>5.1490001678466797</v>
      </c>
      <c r="H304" s="17">
        <v>7.2935508796945214E-5</v>
      </c>
      <c r="I304" s="18">
        <v>2.6149999143854075E-7</v>
      </c>
      <c r="J304" s="19">
        <v>363502</v>
      </c>
      <c r="K304" s="15">
        <v>-4.8591559752821922E-3</v>
      </c>
      <c r="L304" s="18">
        <v>0.82991713285446167</v>
      </c>
      <c r="M304" s="16" t="s">
        <v>14</v>
      </c>
    </row>
    <row r="305" spans="1:13" x14ac:dyDescent="0.25">
      <c r="A305" s="12" t="s">
        <v>316</v>
      </c>
      <c r="B305" s="13">
        <v>10</v>
      </c>
      <c r="C305" s="12">
        <v>87056898</v>
      </c>
      <c r="D305" s="13" t="s">
        <v>13</v>
      </c>
      <c r="E305" s="14">
        <v>0.19730000197887421</v>
      </c>
      <c r="F305" s="15">
        <f t="shared" si="4"/>
        <v>1.3264791561201226E-2</v>
      </c>
      <c r="G305" s="16">
        <v>4.500999927520752</v>
      </c>
      <c r="H305" s="17">
        <v>5.5732845794409513E-5</v>
      </c>
      <c r="I305" s="18">
        <v>6.7649998527485877E-6</v>
      </c>
      <c r="J305" s="19">
        <v>363502</v>
      </c>
      <c r="K305" s="15">
        <v>5.654629785567522E-3</v>
      </c>
      <c r="L305" s="18">
        <v>0.83080404996871948</v>
      </c>
      <c r="M305" s="16" t="s">
        <v>14</v>
      </c>
    </row>
    <row r="306" spans="1:13" x14ac:dyDescent="0.25">
      <c r="A306" s="12" t="s">
        <v>317</v>
      </c>
      <c r="B306" s="13">
        <v>3</v>
      </c>
      <c r="C306" s="12">
        <v>49915082</v>
      </c>
      <c r="D306" s="13" t="s">
        <v>16</v>
      </c>
      <c r="E306" s="14">
        <v>7.3399998247623444E-2</v>
      </c>
      <c r="F306" s="15">
        <f t="shared" si="4"/>
        <v>-2.7377382978157092E-2</v>
      </c>
      <c r="G306" s="16">
        <v>-5.7750000953674316</v>
      </c>
      <c r="H306" s="17">
        <v>1.0195351205766201E-4</v>
      </c>
      <c r="I306" s="18">
        <v>7.6740001020425552E-9</v>
      </c>
      <c r="J306" s="19">
        <v>327116</v>
      </c>
      <c r="K306" s="15">
        <v>1.0039933025836945E-2</v>
      </c>
      <c r="L306" s="18">
        <v>0.83221262693405151</v>
      </c>
      <c r="M306" s="16" t="s">
        <v>14</v>
      </c>
    </row>
    <row r="307" spans="1:13" x14ac:dyDescent="0.25">
      <c r="A307" s="12" t="s">
        <v>318</v>
      </c>
      <c r="B307" s="13">
        <v>3</v>
      </c>
      <c r="C307" s="12">
        <v>85743955</v>
      </c>
      <c r="D307" s="13" t="s">
        <v>16</v>
      </c>
      <c r="E307" s="14">
        <v>0.33550000190734863</v>
      </c>
      <c r="F307" s="15">
        <f t="shared" si="4"/>
        <v>1.8299049007138159E-2</v>
      </c>
      <c r="G307" s="16">
        <v>7.3670001029968262</v>
      </c>
      <c r="H307" s="17">
        <v>1.4930506586097181E-4</v>
      </c>
      <c r="I307" s="18">
        <v>1.741999963332172E-13</v>
      </c>
      <c r="J307" s="19">
        <v>363502</v>
      </c>
      <c r="K307" s="15">
        <v>4.5978394336998463E-3</v>
      </c>
      <c r="L307" s="18">
        <v>0.83983451128005981</v>
      </c>
      <c r="M307" s="16" t="s">
        <v>14</v>
      </c>
    </row>
    <row r="308" spans="1:13" x14ac:dyDescent="0.25">
      <c r="A308" s="12" t="s">
        <v>319</v>
      </c>
      <c r="B308" s="13">
        <v>12</v>
      </c>
      <c r="C308" s="12">
        <v>15436448</v>
      </c>
      <c r="D308" s="13" t="s">
        <v>13</v>
      </c>
      <c r="E308" s="14">
        <v>0.21719999611377716</v>
      </c>
      <c r="F308" s="15">
        <f t="shared" si="4"/>
        <v>-1.4767635354493899E-2</v>
      </c>
      <c r="G308" s="16">
        <v>-5.1919999122619629</v>
      </c>
      <c r="H308" s="17">
        <v>7.4158771894872189E-5</v>
      </c>
      <c r="I308" s="18">
        <v>2.0800000299914245E-7</v>
      </c>
      <c r="J308" s="19">
        <v>363502</v>
      </c>
      <c r="K308" s="15">
        <v>-4.9012177623808384E-3</v>
      </c>
      <c r="L308" s="18">
        <v>0.84892815351486206</v>
      </c>
      <c r="M308" s="16" t="s">
        <v>14</v>
      </c>
    </row>
    <row r="309" spans="1:13" x14ac:dyDescent="0.25">
      <c r="A309" s="12" t="s">
        <v>320</v>
      </c>
      <c r="B309" s="13">
        <v>12</v>
      </c>
      <c r="C309" s="12">
        <v>90641105</v>
      </c>
      <c r="D309" s="13" t="s">
        <v>13</v>
      </c>
      <c r="E309" s="14">
        <v>0.61860001087188721</v>
      </c>
      <c r="F309" s="15">
        <f t="shared" si="4"/>
        <v>1.3050646168199858E-2</v>
      </c>
      <c r="G309" s="16">
        <v>5.4050002098083496</v>
      </c>
      <c r="H309" s="17">
        <v>8.0368270573671907E-5</v>
      </c>
      <c r="I309" s="18">
        <v>6.4799998256148683E-8</v>
      </c>
      <c r="J309" s="19">
        <v>363502</v>
      </c>
      <c r="K309" s="15">
        <v>-4.0727877058088779E-3</v>
      </c>
      <c r="L309" s="18">
        <v>0.85037535429000854</v>
      </c>
      <c r="M309" s="16" t="s">
        <v>14</v>
      </c>
    </row>
    <row r="310" spans="1:13" x14ac:dyDescent="0.25">
      <c r="A310" s="12" t="s">
        <v>321</v>
      </c>
      <c r="B310" s="13">
        <v>6</v>
      </c>
      <c r="C310" s="12">
        <v>32134786</v>
      </c>
      <c r="D310" s="13" t="s">
        <v>13</v>
      </c>
      <c r="E310" s="14">
        <v>8.0700002610683441E-2</v>
      </c>
      <c r="F310" s="15">
        <f t="shared" si="4"/>
        <v>-2.106024751637757E-2</v>
      </c>
      <c r="G310" s="16">
        <v>-4.8579998016357422</v>
      </c>
      <c r="H310" s="17">
        <v>6.5809370425995439E-5</v>
      </c>
      <c r="I310" s="18">
        <v>1.1839999842777615E-6</v>
      </c>
      <c r="J310" s="19">
        <v>358614</v>
      </c>
      <c r="K310" s="15">
        <v>6.9005060940980911E-3</v>
      </c>
      <c r="L310" s="18">
        <v>0.85315448045730591</v>
      </c>
      <c r="M310" s="16" t="s">
        <v>14</v>
      </c>
    </row>
    <row r="311" spans="1:13" x14ac:dyDescent="0.25">
      <c r="A311" s="12" t="s">
        <v>322</v>
      </c>
      <c r="B311" s="13">
        <v>2</v>
      </c>
      <c r="C311" s="12">
        <v>65462029</v>
      </c>
      <c r="D311" s="13" t="s">
        <v>13</v>
      </c>
      <c r="E311" s="14">
        <v>0.16380000114440918</v>
      </c>
      <c r="F311" s="15">
        <f t="shared" si="4"/>
        <v>1.7410378792757662E-2</v>
      </c>
      <c r="G311" s="16">
        <v>5.4939999580383301</v>
      </c>
      <c r="H311" s="17">
        <v>8.3036778960376978E-5</v>
      </c>
      <c r="I311" s="18">
        <v>3.9260001472030126E-8</v>
      </c>
      <c r="J311" s="19">
        <v>363502</v>
      </c>
      <c r="K311" s="15">
        <v>5.2704866975545883E-3</v>
      </c>
      <c r="L311" s="18">
        <v>0.85326766967773438</v>
      </c>
      <c r="M311" s="16" t="s">
        <v>14</v>
      </c>
    </row>
    <row r="312" spans="1:13" x14ac:dyDescent="0.25">
      <c r="A312" s="12" t="s">
        <v>323</v>
      </c>
      <c r="B312" s="13">
        <v>5</v>
      </c>
      <c r="C312" s="12">
        <v>120143756</v>
      </c>
      <c r="D312" s="13" t="s">
        <v>13</v>
      </c>
      <c r="E312" s="14">
        <v>0.29919999837875366</v>
      </c>
      <c r="F312" s="15">
        <f t="shared" si="4"/>
        <v>-1.4069004247359213E-2</v>
      </c>
      <c r="G312" s="16">
        <v>-5.4930000305175781</v>
      </c>
      <c r="H312" s="17">
        <v>8.300655463244766E-5</v>
      </c>
      <c r="I312" s="18">
        <v>3.9549998831489575E-8</v>
      </c>
      <c r="J312" s="19">
        <v>363502</v>
      </c>
      <c r="K312" s="15">
        <v>-4.0714172646403313E-3</v>
      </c>
      <c r="L312" s="18">
        <v>0.85958141088485718</v>
      </c>
      <c r="M312" s="16" t="s">
        <v>14</v>
      </c>
    </row>
    <row r="313" spans="1:13" x14ac:dyDescent="0.25">
      <c r="A313" s="12" t="s">
        <v>324</v>
      </c>
      <c r="B313" s="13">
        <v>2</v>
      </c>
      <c r="C313" s="12">
        <v>61635551</v>
      </c>
      <c r="D313" s="13" t="s">
        <v>16</v>
      </c>
      <c r="E313" s="14">
        <v>0.42309999465942383</v>
      </c>
      <c r="F313" s="15">
        <f t="shared" si="4"/>
        <v>1.097447429111875E-2</v>
      </c>
      <c r="G313" s="16">
        <v>4.6230001449584961</v>
      </c>
      <c r="H313" s="17">
        <v>5.8795081713469699E-5</v>
      </c>
      <c r="I313" s="18">
        <v>3.7740001062047668E-6</v>
      </c>
      <c r="J313" s="19">
        <v>363502</v>
      </c>
      <c r="K313" s="15">
        <v>3.7213235627859831E-3</v>
      </c>
      <c r="L313" s="18">
        <v>0.86019456386566162</v>
      </c>
      <c r="M313" s="16" t="s">
        <v>14</v>
      </c>
    </row>
    <row r="314" spans="1:13" x14ac:dyDescent="0.25">
      <c r="A314" s="12" t="s">
        <v>325</v>
      </c>
      <c r="B314" s="13">
        <v>7</v>
      </c>
      <c r="C314" s="12">
        <v>134905232</v>
      </c>
      <c r="D314" s="13" t="s">
        <v>16</v>
      </c>
      <c r="E314" s="14">
        <v>0.83209997415542603</v>
      </c>
      <c r="F314" s="15">
        <f t="shared" si="4"/>
        <v>-1.5773029409871492E-2</v>
      </c>
      <c r="G314" s="16">
        <v>-5.0149998664855957</v>
      </c>
      <c r="H314" s="17">
        <v>6.9516274379566312E-5</v>
      </c>
      <c r="I314" s="18">
        <v>5.3019999768366688E-7</v>
      </c>
      <c r="J314" s="19">
        <v>361789</v>
      </c>
      <c r="K314" s="15">
        <v>-4.5580067671835423E-3</v>
      </c>
      <c r="L314" s="18">
        <v>0.8705439567565918</v>
      </c>
      <c r="M314" s="16" t="s">
        <v>14</v>
      </c>
    </row>
    <row r="315" spans="1:13" x14ac:dyDescent="0.25">
      <c r="A315" s="12" t="s">
        <v>326</v>
      </c>
      <c r="B315" s="13">
        <v>5</v>
      </c>
      <c r="C315" s="12">
        <v>59684473</v>
      </c>
      <c r="D315" s="13" t="s">
        <v>16</v>
      </c>
      <c r="E315" s="14">
        <v>0.28040000796318054</v>
      </c>
      <c r="F315" s="15">
        <f t="shared" si="4"/>
        <v>-1.2025992887628996E-2</v>
      </c>
      <c r="G315" s="16">
        <v>-4.6059999465942383</v>
      </c>
      <c r="H315" s="17">
        <v>5.8363464631838724E-5</v>
      </c>
      <c r="I315" s="18">
        <v>4.1049997889786027E-6</v>
      </c>
      <c r="J315" s="19">
        <v>363502</v>
      </c>
      <c r="K315" s="15">
        <v>-3.6107839550822973E-3</v>
      </c>
      <c r="L315" s="18">
        <v>0.8756442666053772</v>
      </c>
      <c r="M315" s="16" t="s">
        <v>14</v>
      </c>
    </row>
    <row r="316" spans="1:13" x14ac:dyDescent="0.25">
      <c r="A316" s="12" t="s">
        <v>327</v>
      </c>
      <c r="B316" s="13">
        <v>4</v>
      </c>
      <c r="C316" s="12">
        <v>80898167</v>
      </c>
      <c r="D316" s="13" t="s">
        <v>13</v>
      </c>
      <c r="E316" s="14">
        <v>0.54790002107620239</v>
      </c>
      <c r="F316" s="15">
        <f t="shared" si="4"/>
        <v>-1.1004760251807671E-2</v>
      </c>
      <c r="G316" s="16">
        <v>-4.6700000762939453</v>
      </c>
      <c r="H316" s="17">
        <v>5.9996644267812371E-5</v>
      </c>
      <c r="I316" s="18">
        <v>3.0060000426601619E-6</v>
      </c>
      <c r="J316" s="19">
        <v>363502</v>
      </c>
      <c r="K316" s="15">
        <v>-3.2331743277609348E-3</v>
      </c>
      <c r="L316" s="18">
        <v>0.87819564342498779</v>
      </c>
      <c r="M316" s="16" t="s">
        <v>14</v>
      </c>
    </row>
    <row r="317" spans="1:13" x14ac:dyDescent="0.25">
      <c r="A317" s="12" t="s">
        <v>328</v>
      </c>
      <c r="B317" s="13">
        <v>3</v>
      </c>
      <c r="C317" s="12">
        <v>48706491</v>
      </c>
      <c r="D317" s="13" t="s">
        <v>16</v>
      </c>
      <c r="E317" s="14">
        <v>0.11559999734163284</v>
      </c>
      <c r="F317" s="15">
        <f t="shared" si="4"/>
        <v>2.244987780423029E-2</v>
      </c>
      <c r="G317" s="16">
        <v>5.9270000457763672</v>
      </c>
      <c r="H317" s="17">
        <v>1.030539206112735E-4</v>
      </c>
      <c r="I317" s="18">
        <v>3.0889999447225591E-9</v>
      </c>
      <c r="J317" s="19">
        <v>340883</v>
      </c>
      <c r="K317" s="15">
        <v>-5.0818510353565216E-3</v>
      </c>
      <c r="L317" s="18">
        <v>0.87894439697265625</v>
      </c>
      <c r="M317" s="16" t="s">
        <v>14</v>
      </c>
    </row>
    <row r="318" spans="1:13" x14ac:dyDescent="0.25">
      <c r="A318" s="12" t="s">
        <v>329</v>
      </c>
      <c r="B318" s="13">
        <v>14</v>
      </c>
      <c r="C318" s="12">
        <v>63790017</v>
      </c>
      <c r="D318" s="13" t="s">
        <v>16</v>
      </c>
      <c r="E318" s="14">
        <v>0.55489999055862427</v>
      </c>
      <c r="F318" s="15">
        <f t="shared" si="4"/>
        <v>-1.2967705143487888E-2</v>
      </c>
      <c r="G318" s="16">
        <v>-5.494999885559082</v>
      </c>
      <c r="H318" s="17">
        <v>8.306701056426391E-5</v>
      </c>
      <c r="I318" s="18">
        <v>3.9010000563166614E-8</v>
      </c>
      <c r="J318" s="19">
        <v>363502</v>
      </c>
      <c r="K318" s="15">
        <v>-3.288942389190197E-3</v>
      </c>
      <c r="L318" s="18">
        <v>0.87897771596908569</v>
      </c>
      <c r="M318" s="16" t="s">
        <v>14</v>
      </c>
    </row>
    <row r="319" spans="1:13" x14ac:dyDescent="0.25">
      <c r="A319" s="12" t="s">
        <v>330</v>
      </c>
      <c r="B319" s="13">
        <v>6</v>
      </c>
      <c r="C319" s="12">
        <v>17046603</v>
      </c>
      <c r="D319" s="13" t="s">
        <v>16</v>
      </c>
      <c r="E319" s="14">
        <v>0.23919999599456787</v>
      </c>
      <c r="F319" s="15">
        <f t="shared" si="4"/>
        <v>1.3856268676861308E-2</v>
      </c>
      <c r="G319" s="16">
        <v>5.0399999618530273</v>
      </c>
      <c r="H319" s="17">
        <v>6.9880217779427767E-5</v>
      </c>
      <c r="I319" s="18">
        <v>4.652000029636838E-7</v>
      </c>
      <c r="J319" s="19">
        <v>363502</v>
      </c>
      <c r="K319" s="15">
        <v>3.6111217923462391E-3</v>
      </c>
      <c r="L319" s="18">
        <v>0.88132244348526001</v>
      </c>
      <c r="M319" s="16" t="s">
        <v>14</v>
      </c>
    </row>
    <row r="320" spans="1:13" x14ac:dyDescent="0.25">
      <c r="A320" s="12" t="s">
        <v>331</v>
      </c>
      <c r="B320" s="13">
        <v>11</v>
      </c>
      <c r="C320" s="12">
        <v>115293383</v>
      </c>
      <c r="D320" s="13" t="s">
        <v>13</v>
      </c>
      <c r="E320" s="14">
        <v>0.678600013256073</v>
      </c>
      <c r="F320" s="15">
        <f t="shared" si="4"/>
        <v>-1.1288374932905049E-2</v>
      </c>
      <c r="G320" s="16">
        <v>-4.494999885559082</v>
      </c>
      <c r="H320" s="17">
        <v>5.5584354413440451E-5</v>
      </c>
      <c r="I320" s="18">
        <v>6.9719999373774044E-6</v>
      </c>
      <c r="J320" s="19">
        <v>363502</v>
      </c>
      <c r="K320" s="15">
        <v>3.3333383034914732E-3</v>
      </c>
      <c r="L320" s="18">
        <v>0.88180530071258545</v>
      </c>
      <c r="M320" s="16" t="s">
        <v>14</v>
      </c>
    </row>
    <row r="321" spans="1:13" x14ac:dyDescent="0.25">
      <c r="A321" s="12" t="s">
        <v>332</v>
      </c>
      <c r="B321" s="13">
        <v>1</v>
      </c>
      <c r="C321" s="12">
        <v>72394051</v>
      </c>
      <c r="D321" s="13" t="s">
        <v>16</v>
      </c>
      <c r="E321" s="14">
        <v>0.10159999877214432</v>
      </c>
      <c r="F321" s="15">
        <f t="shared" si="4"/>
        <v>2.8870307278629513E-2</v>
      </c>
      <c r="G321" s="16">
        <v>7.2899999618530273</v>
      </c>
      <c r="H321" s="17">
        <v>1.5215850726235658E-4</v>
      </c>
      <c r="I321" s="18">
        <v>3.1079999684990867E-13</v>
      </c>
      <c r="J321" s="19">
        <v>349268</v>
      </c>
      <c r="K321" s="15">
        <v>-4.8666913062334061E-3</v>
      </c>
      <c r="L321" s="18">
        <v>0.88857638835906982</v>
      </c>
      <c r="M321" s="16" t="s">
        <v>14</v>
      </c>
    </row>
    <row r="322" spans="1:13" x14ac:dyDescent="0.25">
      <c r="A322" s="12" t="s">
        <v>333</v>
      </c>
      <c r="B322" s="13">
        <v>1</v>
      </c>
      <c r="C322" s="12">
        <v>110332518</v>
      </c>
      <c r="D322" s="13" t="s">
        <v>39</v>
      </c>
      <c r="E322" s="14">
        <v>0.4505000114440918</v>
      </c>
      <c r="F322" s="15">
        <f t="shared" si="4"/>
        <v>1.3643648225882404E-2</v>
      </c>
      <c r="G322" s="16">
        <v>5.6690001487731934</v>
      </c>
      <c r="H322" s="17">
        <v>9.2162343207746744E-5</v>
      </c>
      <c r="I322" s="18">
        <v>1.43400002983185E-8</v>
      </c>
      <c r="J322" s="19">
        <v>348706</v>
      </c>
      <c r="K322" s="15">
        <v>2.946438267827034E-3</v>
      </c>
      <c r="L322" s="18">
        <v>0.8890068531036377</v>
      </c>
      <c r="M322" s="16" t="s">
        <v>14</v>
      </c>
    </row>
    <row r="323" spans="1:13" x14ac:dyDescent="0.25">
      <c r="A323" s="12" t="s">
        <v>334</v>
      </c>
      <c r="B323" s="13">
        <v>1</v>
      </c>
      <c r="C323" s="12">
        <v>209616055</v>
      </c>
      <c r="D323" s="13" t="s">
        <v>13</v>
      </c>
      <c r="E323" s="14">
        <v>0.1687999963760376</v>
      </c>
      <c r="F323" s="15">
        <f t="shared" si="4"/>
        <v>-2.0899885053524799E-2</v>
      </c>
      <c r="G323" s="16">
        <v>-6.6750001907348633</v>
      </c>
      <c r="H323" s="17">
        <v>1.2257327034603804E-4</v>
      </c>
      <c r="I323" s="18">
        <v>2.4659999736664773E-11</v>
      </c>
      <c r="J323" s="19">
        <v>363502</v>
      </c>
      <c r="K323" s="15">
        <v>-3.9654183201491833E-3</v>
      </c>
      <c r="L323" s="18">
        <v>0.89044559001922607</v>
      </c>
      <c r="M323" s="16" t="s">
        <v>14</v>
      </c>
    </row>
    <row r="324" spans="1:13" x14ac:dyDescent="0.25">
      <c r="A324" s="12" t="s">
        <v>335</v>
      </c>
      <c r="B324" s="13">
        <v>12</v>
      </c>
      <c r="C324" s="12">
        <v>13313042</v>
      </c>
      <c r="D324" s="13" t="s">
        <v>16</v>
      </c>
      <c r="E324" s="14">
        <v>0.93779999017715454</v>
      </c>
      <c r="F324" s="15">
        <f t="shared" si="4"/>
        <v>2.2698921896944054E-2</v>
      </c>
      <c r="G324" s="16">
        <v>4.6719999313354492</v>
      </c>
      <c r="H324" s="17">
        <v>6.0109225159976631E-5</v>
      </c>
      <c r="I324" s="18">
        <v>2.9830000585207017E-6</v>
      </c>
      <c r="J324" s="19">
        <v>363132</v>
      </c>
      <c r="K324" s="15">
        <v>-5.7927705347537994E-3</v>
      </c>
      <c r="L324" s="18">
        <v>0.89696288108825684</v>
      </c>
      <c r="M324" s="16" t="s">
        <v>14</v>
      </c>
    </row>
    <row r="325" spans="1:13" x14ac:dyDescent="0.25">
      <c r="A325" s="12" t="s">
        <v>336</v>
      </c>
      <c r="B325" s="13">
        <v>1</v>
      </c>
      <c r="C325" s="12">
        <v>78236456</v>
      </c>
      <c r="D325" s="13" t="s">
        <v>16</v>
      </c>
      <c r="E325" s="14">
        <v>0.6380000114440918</v>
      </c>
      <c r="F325" s="15">
        <f t="shared" ref="F325:F350" si="5">G325/(SQRT(J325*2*E325*(1-E325)))</f>
        <v>1.3088044661920066E-2</v>
      </c>
      <c r="G325" s="16">
        <v>5.3629999160766602</v>
      </c>
      <c r="H325" s="17">
        <v>7.912409637356177E-5</v>
      </c>
      <c r="I325" s="18">
        <v>8.1659997874794499E-8</v>
      </c>
      <c r="J325" s="19">
        <v>363502</v>
      </c>
      <c r="K325" s="15">
        <v>2.7535890694707632E-3</v>
      </c>
      <c r="L325" s="18">
        <v>0.89984875917434692</v>
      </c>
      <c r="M325" s="16" t="s">
        <v>14</v>
      </c>
    </row>
    <row r="326" spans="1:13" x14ac:dyDescent="0.25">
      <c r="A326" s="12" t="s">
        <v>337</v>
      </c>
      <c r="B326" s="13">
        <v>11</v>
      </c>
      <c r="C326" s="12">
        <v>111092160</v>
      </c>
      <c r="D326" s="13" t="s">
        <v>13</v>
      </c>
      <c r="E326" s="14">
        <v>0.55680000782012939</v>
      </c>
      <c r="F326" s="15">
        <f t="shared" si="5"/>
        <v>-1.2000580009483534E-2</v>
      </c>
      <c r="G326" s="16">
        <v>-5.0830001831054687</v>
      </c>
      <c r="H326" s="17">
        <v>7.1077716711442918E-5</v>
      </c>
      <c r="I326" s="18">
        <v>3.7140000586077804E-7</v>
      </c>
      <c r="J326" s="19">
        <v>363502</v>
      </c>
      <c r="K326" s="15">
        <v>-2.6445318944752216E-3</v>
      </c>
      <c r="L326" s="18">
        <v>0.90255725383758545</v>
      </c>
      <c r="M326" s="16" t="s">
        <v>14</v>
      </c>
    </row>
    <row r="327" spans="1:13" x14ac:dyDescent="0.25">
      <c r="A327" s="12" t="s">
        <v>338</v>
      </c>
      <c r="B327" s="13">
        <v>2</v>
      </c>
      <c r="C327" s="12">
        <v>60884246</v>
      </c>
      <c r="D327" s="13" t="s">
        <v>13</v>
      </c>
      <c r="E327" s="14">
        <v>0.79240000247955322</v>
      </c>
      <c r="F327" s="15">
        <f t="shared" si="5"/>
        <v>-1.3677503550845292E-2</v>
      </c>
      <c r="G327" s="16">
        <v>-4.7300000190734863</v>
      </c>
      <c r="H327" s="17">
        <v>6.1548220401164144E-5</v>
      </c>
      <c r="I327" s="18">
        <v>2.2419999368139543E-6</v>
      </c>
      <c r="J327" s="19">
        <v>363502</v>
      </c>
      <c r="K327" s="15">
        <v>3.1224358826875687E-3</v>
      </c>
      <c r="L327" s="18">
        <v>0.90392875671386719</v>
      </c>
      <c r="M327" s="16" t="s">
        <v>14</v>
      </c>
    </row>
    <row r="328" spans="1:13" x14ac:dyDescent="0.25">
      <c r="A328" s="12" t="s">
        <v>339</v>
      </c>
      <c r="B328" s="13">
        <v>2</v>
      </c>
      <c r="C328" s="12">
        <v>4929423</v>
      </c>
      <c r="D328" s="13" t="s">
        <v>13</v>
      </c>
      <c r="E328" s="14">
        <v>0.19730000197887421</v>
      </c>
      <c r="F328" s="15">
        <f t="shared" si="5"/>
        <v>1.3826318128932509E-2</v>
      </c>
      <c r="G328" s="16">
        <v>4.6440000534057617</v>
      </c>
      <c r="H328" s="17">
        <v>6.0551294154720381E-5</v>
      </c>
      <c r="I328" s="18">
        <v>3.4140000479965238E-6</v>
      </c>
      <c r="J328" s="19">
        <v>356173</v>
      </c>
      <c r="K328" s="15">
        <v>-3.2532010227441788E-3</v>
      </c>
      <c r="L328" s="18">
        <v>0.90484875440597534</v>
      </c>
      <c r="M328" s="16" t="s">
        <v>14</v>
      </c>
    </row>
    <row r="329" spans="1:13" x14ac:dyDescent="0.25">
      <c r="A329" s="12" t="s">
        <v>340</v>
      </c>
      <c r="B329" s="13">
        <v>1</v>
      </c>
      <c r="C329" s="12">
        <v>98273599</v>
      </c>
      <c r="D329" s="13" t="s">
        <v>16</v>
      </c>
      <c r="E329" s="14">
        <v>0.71960002183914185</v>
      </c>
      <c r="F329" s="15">
        <f t="shared" si="5"/>
        <v>-1.1850608575267832E-2</v>
      </c>
      <c r="G329" s="16">
        <v>-4.4980001449584961</v>
      </c>
      <c r="H329" s="17">
        <v>5.6673554354347289E-5</v>
      </c>
      <c r="I329" s="18">
        <v>6.8620001911767758E-6</v>
      </c>
      <c r="J329" s="19">
        <v>356992</v>
      </c>
      <c r="K329" s="15">
        <v>3.0789200682193041E-3</v>
      </c>
      <c r="L329" s="18">
        <v>0.90518683195114136</v>
      </c>
      <c r="M329" s="16" t="s">
        <v>14</v>
      </c>
    </row>
    <row r="330" spans="1:13" x14ac:dyDescent="0.25">
      <c r="A330" s="12" t="s">
        <v>341</v>
      </c>
      <c r="B330" s="13">
        <v>2</v>
      </c>
      <c r="C330" s="12">
        <v>199212668</v>
      </c>
      <c r="D330" s="13" t="s">
        <v>13</v>
      </c>
      <c r="E330" s="14">
        <v>0.53880000114440918</v>
      </c>
      <c r="F330" s="15">
        <f t="shared" si="5"/>
        <v>1.0764564946199465E-2</v>
      </c>
      <c r="G330" s="16">
        <v>4.5529999732971191</v>
      </c>
      <c r="H330" s="17">
        <v>5.7589040807215497E-5</v>
      </c>
      <c r="I330" s="18">
        <v>5.2959999266022351E-6</v>
      </c>
      <c r="J330" s="19">
        <v>359961</v>
      </c>
      <c r="K330" s="15">
        <v>-2.328257542103529E-3</v>
      </c>
      <c r="L330" s="18">
        <v>0.91077864170074463</v>
      </c>
      <c r="M330" s="16" t="s">
        <v>14</v>
      </c>
    </row>
    <row r="331" spans="1:13" x14ac:dyDescent="0.25">
      <c r="A331" s="12" t="s">
        <v>342</v>
      </c>
      <c r="B331" s="13">
        <v>13</v>
      </c>
      <c r="C331" s="12">
        <v>57233376</v>
      </c>
      <c r="D331" s="13" t="s">
        <v>13</v>
      </c>
      <c r="E331" s="14">
        <v>0.7368999719619751</v>
      </c>
      <c r="F331" s="15">
        <f t="shared" si="5"/>
        <v>2.4523644696102676E-2</v>
      </c>
      <c r="G331" s="16">
        <v>9.2069997787475586</v>
      </c>
      <c r="H331" s="17">
        <v>2.332004951313138E-4</v>
      </c>
      <c r="I331" s="18">
        <v>3.3659998608700062E-20</v>
      </c>
      <c r="J331" s="19">
        <v>363502</v>
      </c>
      <c r="K331" s="15">
        <v>2.2643944248557091E-3</v>
      </c>
      <c r="L331" s="18">
        <v>0.92310976982116699</v>
      </c>
      <c r="M331" s="16" t="s">
        <v>14</v>
      </c>
    </row>
    <row r="332" spans="1:13" x14ac:dyDescent="0.25">
      <c r="A332" s="12" t="s">
        <v>343</v>
      </c>
      <c r="B332" s="13">
        <v>5</v>
      </c>
      <c r="C332" s="12">
        <v>67816777</v>
      </c>
      <c r="D332" s="13" t="s">
        <v>16</v>
      </c>
      <c r="E332" s="14">
        <v>0.16290000081062317</v>
      </c>
      <c r="F332" s="15">
        <f t="shared" si="5"/>
        <v>-1.4745529862648656E-2</v>
      </c>
      <c r="G332" s="16">
        <v>-4.5619997978210449</v>
      </c>
      <c r="H332" s="17">
        <v>5.9299247368471697E-5</v>
      </c>
      <c r="I332" s="18">
        <v>5.0660000852076337E-6</v>
      </c>
      <c r="J332" s="19">
        <v>350963</v>
      </c>
      <c r="K332" s="15">
        <v>2.638302743434906E-3</v>
      </c>
      <c r="L332" s="18">
        <v>0.92501360177993774</v>
      </c>
      <c r="M332" s="16" t="s">
        <v>14</v>
      </c>
    </row>
    <row r="333" spans="1:13" x14ac:dyDescent="0.25">
      <c r="A333" s="12" t="s">
        <v>344</v>
      </c>
      <c r="B333" s="13">
        <v>3</v>
      </c>
      <c r="C333" s="12">
        <v>197449084</v>
      </c>
      <c r="D333" s="13" t="s">
        <v>16</v>
      </c>
      <c r="E333" s="14">
        <v>0.61909997463226318</v>
      </c>
      <c r="F333" s="15">
        <f t="shared" si="5"/>
        <v>-1.1898574877271861E-2</v>
      </c>
      <c r="G333" s="16">
        <v>-4.9149999618530273</v>
      </c>
      <c r="H333" s="17">
        <v>6.6771586716640741E-5</v>
      </c>
      <c r="I333" s="18">
        <v>8.8640001649764599E-7</v>
      </c>
      <c r="J333" s="19">
        <v>361789</v>
      </c>
      <c r="K333" s="15">
        <v>2.0530507899820805E-3</v>
      </c>
      <c r="L333" s="18">
        <v>0.92545193433761597</v>
      </c>
      <c r="M333" s="16" t="s">
        <v>14</v>
      </c>
    </row>
    <row r="334" spans="1:13" x14ac:dyDescent="0.25">
      <c r="A334" s="12" t="s">
        <v>345</v>
      </c>
      <c r="B334" s="13">
        <v>14</v>
      </c>
      <c r="C334" s="12">
        <v>65950415</v>
      </c>
      <c r="D334" s="13" t="s">
        <v>16</v>
      </c>
      <c r="E334" s="14">
        <v>0.14579999446868896</v>
      </c>
      <c r="F334" s="15">
        <f t="shared" si="5"/>
        <v>-1.5589726373680484E-2</v>
      </c>
      <c r="G334" s="16">
        <v>-4.6909999847412109</v>
      </c>
      <c r="H334" s="17">
        <v>6.0537440731422976E-5</v>
      </c>
      <c r="I334" s="18">
        <v>2.7189998945686966E-6</v>
      </c>
      <c r="J334" s="19">
        <v>363502</v>
      </c>
      <c r="K334" s="15">
        <v>-2.3687581997364759E-3</v>
      </c>
      <c r="L334" s="18">
        <v>0.93498289585113525</v>
      </c>
      <c r="M334" s="16" t="s">
        <v>14</v>
      </c>
    </row>
    <row r="335" spans="1:13" x14ac:dyDescent="0.25">
      <c r="A335" s="12" t="s">
        <v>346</v>
      </c>
      <c r="B335" s="13">
        <v>1</v>
      </c>
      <c r="C335" s="12">
        <v>74595525</v>
      </c>
      <c r="D335" s="13" t="s">
        <v>16</v>
      </c>
      <c r="E335" s="14">
        <v>0.79019999504089355</v>
      </c>
      <c r="F335" s="15">
        <f t="shared" si="5"/>
        <v>-1.4710457803425501E-2</v>
      </c>
      <c r="G335" s="16">
        <v>-5.1069998741149902</v>
      </c>
      <c r="H335" s="17">
        <v>7.1750495408196002E-5</v>
      </c>
      <c r="I335" s="18">
        <v>3.277999951478705E-7</v>
      </c>
      <c r="J335" s="19">
        <v>363502</v>
      </c>
      <c r="K335" s="15">
        <v>2.0178467966616154E-3</v>
      </c>
      <c r="L335" s="18">
        <v>0.94037920236587524</v>
      </c>
      <c r="M335" s="16" t="s">
        <v>14</v>
      </c>
    </row>
    <row r="336" spans="1:13" x14ac:dyDescent="0.25">
      <c r="A336" s="12" t="s">
        <v>347</v>
      </c>
      <c r="B336" s="13">
        <v>2</v>
      </c>
      <c r="C336" s="12">
        <v>202592638</v>
      </c>
      <c r="D336" s="13" t="s">
        <v>13</v>
      </c>
      <c r="E336" s="14">
        <v>0.61080002784729004</v>
      </c>
      <c r="F336" s="15">
        <f t="shared" si="5"/>
        <v>1.2736838619257496E-2</v>
      </c>
      <c r="G336" s="16">
        <v>5.2950000762939453</v>
      </c>
      <c r="H336" s="17">
        <v>7.7130323916207999E-5</v>
      </c>
      <c r="I336" s="18">
        <v>1.1929999743642838E-7</v>
      </c>
      <c r="J336" s="19">
        <v>363502</v>
      </c>
      <c r="K336" s="15">
        <v>-1.5664105303585529E-3</v>
      </c>
      <c r="L336" s="18">
        <v>0.94408249855041504</v>
      </c>
      <c r="M336" s="16" t="s">
        <v>14</v>
      </c>
    </row>
    <row r="337" spans="1:13" x14ac:dyDescent="0.25">
      <c r="A337" s="12" t="s">
        <v>348</v>
      </c>
      <c r="B337" s="13">
        <v>5</v>
      </c>
      <c r="C337" s="12">
        <v>74995726</v>
      </c>
      <c r="D337" s="13" t="s">
        <v>13</v>
      </c>
      <c r="E337" s="14">
        <v>0.79579997062683105</v>
      </c>
      <c r="F337" s="15">
        <f t="shared" si="5"/>
        <v>-1.288568204424469E-2</v>
      </c>
      <c r="G337" s="16">
        <v>-4.4289999008178711</v>
      </c>
      <c r="H337" s="17">
        <v>5.3964049584465101E-5</v>
      </c>
      <c r="I337" s="18">
        <v>9.4469996838597581E-6</v>
      </c>
      <c r="J337" s="19">
        <v>363502</v>
      </c>
      <c r="K337" s="15">
        <v>-1.5270714648067951E-3</v>
      </c>
      <c r="L337" s="18">
        <v>0.95363873243331909</v>
      </c>
      <c r="M337" s="16" t="s">
        <v>14</v>
      </c>
    </row>
    <row r="338" spans="1:13" x14ac:dyDescent="0.25">
      <c r="A338" s="12" t="s">
        <v>349</v>
      </c>
      <c r="B338" s="13">
        <v>2</v>
      </c>
      <c r="C338" s="12">
        <v>161569981</v>
      </c>
      <c r="D338" s="13" t="s">
        <v>13</v>
      </c>
      <c r="E338" s="14">
        <v>0.74620002508163452</v>
      </c>
      <c r="F338" s="15">
        <f t="shared" si="5"/>
        <v>-1.3811856338701408E-2</v>
      </c>
      <c r="G338" s="16">
        <v>-5.125</v>
      </c>
      <c r="H338" s="17">
        <v>7.2257171268574893E-5</v>
      </c>
      <c r="I338" s="18">
        <v>2.9700001391574915E-7</v>
      </c>
      <c r="J338" s="19">
        <v>363502</v>
      </c>
      <c r="K338" s="15">
        <v>-1.3199446257203817E-3</v>
      </c>
      <c r="L338" s="18">
        <v>0.95697224140167236</v>
      </c>
      <c r="M338" s="16" t="s">
        <v>14</v>
      </c>
    </row>
    <row r="339" spans="1:13" x14ac:dyDescent="0.25">
      <c r="A339" s="12" t="s">
        <v>350</v>
      </c>
      <c r="B339" s="13">
        <v>10</v>
      </c>
      <c r="C339" s="12">
        <v>3925589</v>
      </c>
      <c r="D339" s="13" t="s">
        <v>16</v>
      </c>
      <c r="E339" s="14">
        <v>0.67650002241134644</v>
      </c>
      <c r="F339" s="15">
        <f t="shared" si="5"/>
        <v>-1.2279622736675964E-2</v>
      </c>
      <c r="G339" s="16">
        <v>-4.8590002059936523</v>
      </c>
      <c r="H339" s="17">
        <v>6.5999724029097706E-5</v>
      </c>
      <c r="I339" s="18">
        <v>1.1800000265793642E-6</v>
      </c>
      <c r="J339" s="19">
        <v>357727</v>
      </c>
      <c r="K339" s="15">
        <v>-1.2145038926973939E-3</v>
      </c>
      <c r="L339" s="18">
        <v>0.95953953266143799</v>
      </c>
      <c r="M339" s="16" t="s">
        <v>14</v>
      </c>
    </row>
    <row r="340" spans="1:13" x14ac:dyDescent="0.25">
      <c r="A340" s="12" t="s">
        <v>351</v>
      </c>
      <c r="B340" s="13">
        <v>14</v>
      </c>
      <c r="C340" s="12">
        <v>83982864</v>
      </c>
      <c r="D340" s="13" t="s">
        <v>13</v>
      </c>
      <c r="E340" s="14">
        <v>0.25670000910758972</v>
      </c>
      <c r="F340" s="15">
        <f t="shared" si="5"/>
        <v>-1.7054818409103844E-2</v>
      </c>
      <c r="G340" s="16">
        <v>-6.3520002365112305</v>
      </c>
      <c r="H340" s="17">
        <v>1.1099776020273566E-4</v>
      </c>
      <c r="I340" s="18">
        <v>2.1300000652146878E-10</v>
      </c>
      <c r="J340" s="19">
        <v>363502</v>
      </c>
      <c r="K340" s="15">
        <v>-1.1790425051003695E-3</v>
      </c>
      <c r="L340" s="18">
        <v>0.96124303340911865</v>
      </c>
      <c r="M340" s="16" t="s">
        <v>14</v>
      </c>
    </row>
    <row r="341" spans="1:13" x14ac:dyDescent="0.25">
      <c r="A341" s="12" t="s">
        <v>352</v>
      </c>
      <c r="B341" s="13">
        <v>5</v>
      </c>
      <c r="C341" s="12">
        <v>88463698</v>
      </c>
      <c r="D341" s="13" t="s">
        <v>16</v>
      </c>
      <c r="E341" s="14">
        <v>0.19460000097751617</v>
      </c>
      <c r="F341" s="15">
        <f t="shared" si="5"/>
        <v>1.5578587912287844E-2</v>
      </c>
      <c r="G341" s="16">
        <v>5.1420001983642578</v>
      </c>
      <c r="H341" s="17">
        <v>7.6074771641287953E-5</v>
      </c>
      <c r="I341" s="18">
        <v>2.7249998879597115E-7</v>
      </c>
      <c r="J341" s="19">
        <v>347555</v>
      </c>
      <c r="K341" s="15">
        <v>-7.6225219527259469E-4</v>
      </c>
      <c r="L341" s="18">
        <v>0.97855883836746216</v>
      </c>
      <c r="M341" s="16" t="s">
        <v>14</v>
      </c>
    </row>
    <row r="342" spans="1:13" x14ac:dyDescent="0.25">
      <c r="A342" s="12" t="s">
        <v>353</v>
      </c>
      <c r="B342" s="13">
        <v>11</v>
      </c>
      <c r="C342" s="12">
        <v>130796938</v>
      </c>
      <c r="D342" s="13" t="s">
        <v>13</v>
      </c>
      <c r="E342" s="14">
        <v>0.35220000147819519</v>
      </c>
      <c r="F342" s="15">
        <f t="shared" si="5"/>
        <v>-1.1874155741947534E-2</v>
      </c>
      <c r="G342" s="16">
        <v>-4.8359999656677246</v>
      </c>
      <c r="H342" s="17">
        <v>6.43377352389507E-5</v>
      </c>
      <c r="I342" s="18">
        <v>1.3259999604997574E-6</v>
      </c>
      <c r="J342" s="19">
        <v>363502</v>
      </c>
      <c r="K342" s="15">
        <v>-3.2787246163934469E-4</v>
      </c>
      <c r="L342" s="18">
        <v>0.98812335729598999</v>
      </c>
      <c r="M342" s="16" t="s">
        <v>14</v>
      </c>
    </row>
    <row r="343" spans="1:13" x14ac:dyDescent="0.25">
      <c r="A343" s="12" t="s">
        <v>354</v>
      </c>
      <c r="B343" s="13">
        <v>16</v>
      </c>
      <c r="C343" s="12">
        <v>82137761</v>
      </c>
      <c r="D343" s="13" t="s">
        <v>16</v>
      </c>
      <c r="E343" s="14">
        <v>0.40090000629425049</v>
      </c>
      <c r="F343" s="15">
        <f t="shared" si="5"/>
        <v>1.1598547081953217E-2</v>
      </c>
      <c r="G343" s="16">
        <v>4.8429999351501465</v>
      </c>
      <c r="H343" s="17">
        <v>6.4620835473760962E-5</v>
      </c>
      <c r="I343" s="18">
        <v>1.2790000027962378E-6</v>
      </c>
      <c r="J343" s="19">
        <v>362958</v>
      </c>
      <c r="K343" s="15">
        <v>-2.7531929663382471E-4</v>
      </c>
      <c r="L343" s="18">
        <v>0.98973774909973145</v>
      </c>
      <c r="M343" s="16" t="s">
        <v>14</v>
      </c>
    </row>
    <row r="344" spans="1:13" x14ac:dyDescent="0.25">
      <c r="A344" s="12" t="s">
        <v>355</v>
      </c>
      <c r="B344" s="13">
        <v>2</v>
      </c>
      <c r="C344" s="12">
        <v>103141867</v>
      </c>
      <c r="D344" s="13" t="s">
        <v>16</v>
      </c>
      <c r="E344" s="14">
        <v>0.40759998559951782</v>
      </c>
      <c r="F344" s="15">
        <f t="shared" si="5"/>
        <v>-1.105549691856988E-2</v>
      </c>
      <c r="G344" s="16">
        <v>-4.5809998512268066</v>
      </c>
      <c r="H344" s="17">
        <v>5.9024965594289824E-5</v>
      </c>
      <c r="I344" s="18">
        <v>4.6219997784646694E-6</v>
      </c>
      <c r="J344" s="19">
        <v>355537</v>
      </c>
      <c r="K344" s="15">
        <v>-2.8145630494691432E-4</v>
      </c>
      <c r="L344" s="18">
        <v>0.98992764949798584</v>
      </c>
      <c r="M344" s="16" t="s">
        <v>14</v>
      </c>
    </row>
    <row r="345" spans="1:13" x14ac:dyDescent="0.25">
      <c r="A345" s="12" t="s">
        <v>356</v>
      </c>
      <c r="B345" s="13">
        <v>9</v>
      </c>
      <c r="C345" s="12">
        <v>14151670</v>
      </c>
      <c r="D345" s="13" t="s">
        <v>16</v>
      </c>
      <c r="E345" s="14">
        <v>0.27599999308586121</v>
      </c>
      <c r="F345" s="15">
        <f t="shared" si="5"/>
        <v>-1.4275341412675566E-2</v>
      </c>
      <c r="G345" s="16">
        <v>-5.4409999847412109</v>
      </c>
      <c r="H345" s="17">
        <v>8.1442412920296192E-5</v>
      </c>
      <c r="I345" s="18">
        <v>5.2859999044585493E-8</v>
      </c>
      <c r="J345" s="19">
        <v>363502</v>
      </c>
      <c r="K345" s="15">
        <v>-2.802736999001354E-4</v>
      </c>
      <c r="L345" s="18">
        <v>0.99058210849761963</v>
      </c>
      <c r="M345" s="16" t="s">
        <v>14</v>
      </c>
    </row>
    <row r="346" spans="1:13" x14ac:dyDescent="0.25">
      <c r="A346" s="12" t="s">
        <v>357</v>
      </c>
      <c r="B346" s="13">
        <v>11</v>
      </c>
      <c r="C346" s="12">
        <v>110464342</v>
      </c>
      <c r="D346" s="13" t="s">
        <v>13</v>
      </c>
      <c r="E346" s="14">
        <v>0.83170002698898315</v>
      </c>
      <c r="F346" s="15">
        <f t="shared" si="5"/>
        <v>1.4670741201366995E-2</v>
      </c>
      <c r="G346" s="16">
        <v>4.679999828338623</v>
      </c>
      <c r="H346" s="17">
        <v>6.0253860283410177E-5</v>
      </c>
      <c r="I346" s="18">
        <v>2.8689998998743249E-6</v>
      </c>
      <c r="J346" s="19">
        <v>363502</v>
      </c>
      <c r="K346" s="15">
        <v>-3.0146914650686085E-4</v>
      </c>
      <c r="L346" s="18">
        <v>0.99138343334197998</v>
      </c>
      <c r="M346" s="16" t="s">
        <v>14</v>
      </c>
    </row>
    <row r="347" spans="1:13" x14ac:dyDescent="0.25">
      <c r="A347" s="12" t="s">
        <v>358</v>
      </c>
      <c r="B347" s="13">
        <v>1</v>
      </c>
      <c r="C347" s="12">
        <v>72513970</v>
      </c>
      <c r="D347" s="13" t="s">
        <v>16</v>
      </c>
      <c r="E347" s="14">
        <v>0.680899977684021</v>
      </c>
      <c r="F347" s="15">
        <f t="shared" si="5"/>
        <v>1.1297252651749926E-2</v>
      </c>
      <c r="G347" s="16">
        <v>4.4899997711181641</v>
      </c>
      <c r="H347" s="17">
        <v>5.5460761359427124E-5</v>
      </c>
      <c r="I347" s="18">
        <v>7.1210001806321088E-6</v>
      </c>
      <c r="J347" s="19">
        <v>363502</v>
      </c>
      <c r="K347" s="15">
        <v>1.9300253188703209E-4</v>
      </c>
      <c r="L347" s="18">
        <v>0.99309033155441284</v>
      </c>
      <c r="M347" s="16" t="s">
        <v>14</v>
      </c>
    </row>
    <row r="348" spans="1:13" x14ac:dyDescent="0.25">
      <c r="A348" s="12" t="s">
        <v>359</v>
      </c>
      <c r="B348" s="13">
        <v>11</v>
      </c>
      <c r="C348" s="12">
        <v>116868276</v>
      </c>
      <c r="D348" s="13" t="s">
        <v>16</v>
      </c>
      <c r="E348" s="14">
        <v>0.226500004529953</v>
      </c>
      <c r="F348" s="15">
        <f t="shared" si="5"/>
        <v>1.3250633957864019E-2</v>
      </c>
      <c r="G348" s="16">
        <v>4.7290000915527344</v>
      </c>
      <c r="H348" s="17">
        <v>6.152219430077821E-5</v>
      </c>
      <c r="I348" s="18">
        <v>2.2540000372828217E-6</v>
      </c>
      <c r="J348" s="19">
        <v>363502</v>
      </c>
      <c r="K348" s="15">
        <v>-1.0068249684991315E-4</v>
      </c>
      <c r="L348" s="18">
        <v>0.99683797359466553</v>
      </c>
      <c r="M348" s="16" t="s">
        <v>14</v>
      </c>
    </row>
    <row r="349" spans="1:13" x14ac:dyDescent="0.25">
      <c r="A349" s="12" t="s">
        <v>360</v>
      </c>
      <c r="B349" s="13">
        <v>18</v>
      </c>
      <c r="C349" s="12">
        <v>24378417</v>
      </c>
      <c r="D349" s="13" t="s">
        <v>13</v>
      </c>
      <c r="E349" s="14">
        <v>0.8026999831199646</v>
      </c>
      <c r="F349" s="15">
        <f t="shared" si="5"/>
        <v>-1.3883677364121222E-2</v>
      </c>
      <c r="G349" s="16">
        <v>-4.7109999656677246</v>
      </c>
      <c r="H349" s="17">
        <v>6.1054743127897382E-5</v>
      </c>
      <c r="I349" s="18">
        <v>2.4670000584592344E-6</v>
      </c>
      <c r="J349" s="19">
        <v>363502</v>
      </c>
      <c r="K349" s="15">
        <v>-5.9630052419379354E-5</v>
      </c>
      <c r="L349" s="18">
        <v>0.99819552898406982</v>
      </c>
      <c r="M349" s="16" t="s">
        <v>14</v>
      </c>
    </row>
    <row r="350" spans="1:13" x14ac:dyDescent="0.25">
      <c r="A350" s="12" t="s">
        <v>361</v>
      </c>
      <c r="B350" s="13">
        <v>14</v>
      </c>
      <c r="C350" s="12">
        <v>21001039</v>
      </c>
      <c r="D350" s="13" t="s">
        <v>16</v>
      </c>
      <c r="E350" s="14">
        <v>0.80070000886917114</v>
      </c>
      <c r="F350" s="15">
        <f t="shared" si="5"/>
        <v>-1.3185181593236081E-2</v>
      </c>
      <c r="G350" s="16">
        <v>-4.4910001754760742</v>
      </c>
      <c r="H350" s="17">
        <v>5.5485477787442505E-5</v>
      </c>
      <c r="I350" s="18">
        <v>7.0740002229285892E-6</v>
      </c>
      <c r="J350" s="19">
        <v>363502</v>
      </c>
      <c r="K350" s="15">
        <v>-6.65867355564842E-6</v>
      </c>
      <c r="L350" s="18">
        <v>0.99979805946350098</v>
      </c>
      <c r="M350" s="16" t="s">
        <v>14</v>
      </c>
    </row>
  </sheetData>
  <mergeCells count="3">
    <mergeCell ref="A3:E3"/>
    <mergeCell ref="F3:J3"/>
    <mergeCell ref="K3:L3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6:13Z</dcterms:created>
  <dcterms:modified xsi:type="dcterms:W3CDTF">2018-05-31T10:32:53Z</dcterms:modified>
</cp:coreProperties>
</file>